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23"/>
  <workbookPr/>
  <mc:AlternateContent xmlns:mc="http://schemas.openxmlformats.org/markup-compatibility/2006">
    <mc:Choice Requires="x15">
      <x15ac:absPath xmlns:x15ac="http://schemas.microsoft.com/office/spreadsheetml/2010/11/ac" url="C:\Users\Jose Tort\Dropbox\DRAFTS\Paper DrugRTranscriptomics\P&amp;V_submission\"/>
    </mc:Choice>
  </mc:AlternateContent>
  <bookViews>
    <workbookView xWindow="0" yWindow="0" windowWidth="16380" windowHeight="8190" tabRatio="974" xr2:uid="{00000000-000D-0000-FFFF-FFFF00000000}"/>
  </bookViews>
  <sheets>
    <sheet name="STable4. Cytoskeleton related " sheetId="1" r:id="rId1"/>
  </sheets>
  <definedNames>
    <definedName name="_xlnm.Print_Area" localSheetId="0">'STable4. Cytoskeleton related '!$A$1:$K$96</definedName>
  </definedNames>
  <calcPr calcId="171026" iterateDelta="1E-4"/>
</workbook>
</file>

<file path=xl/calcChain.xml><?xml version="1.0" encoding="utf-8"?>
<calcChain xmlns="http://schemas.openxmlformats.org/spreadsheetml/2006/main">
  <c r="G92" i="1" l="1"/>
  <c r="E92" i="1"/>
  <c r="C92" i="1"/>
  <c r="E75" i="1"/>
  <c r="C75" i="1"/>
  <c r="G73" i="1"/>
  <c r="E73" i="1"/>
  <c r="C73" i="1"/>
  <c r="H65" i="1"/>
  <c r="G65" i="1"/>
  <c r="E65" i="1"/>
  <c r="C65" i="1"/>
  <c r="H64" i="1"/>
  <c r="G64" i="1"/>
  <c r="E64" i="1"/>
  <c r="C64" i="1"/>
  <c r="I57" i="1"/>
  <c r="I55" i="1"/>
  <c r="I54" i="1"/>
  <c r="I51" i="1"/>
  <c r="G45" i="1"/>
  <c r="E45" i="1"/>
  <c r="C45" i="1"/>
  <c r="I44" i="1"/>
  <c r="E42" i="1"/>
  <c r="C42" i="1"/>
  <c r="G34" i="1"/>
  <c r="E34" i="1"/>
  <c r="C34" i="1"/>
  <c r="E33" i="1"/>
  <c r="C33" i="1"/>
  <c r="I17" i="1"/>
  <c r="I16" i="1"/>
  <c r="I12" i="1"/>
  <c r="I8" i="1"/>
</calcChain>
</file>

<file path=xl/sharedStrings.xml><?xml version="1.0" encoding="utf-8"?>
<sst xmlns="http://schemas.openxmlformats.org/spreadsheetml/2006/main" count="243" uniqueCount="166">
  <si>
    <t>Suplementary Table 4. Cytoskeleton related gene families</t>
  </si>
  <si>
    <t>Pairwise comparisons for all members of selected gene families. IDs of DEG genes (FC &gt; 2 and an FDR &lt; 0.05) in any comparison are highlighted in bold.</t>
  </si>
  <si>
    <t>The log2FC value is highlighted in red for the upregulated genes and in green for the downregulated ones.</t>
  </si>
  <si>
    <t>Cajamarca vs Cenapa</t>
  </si>
  <si>
    <t>Rubino vs Cenapa</t>
  </si>
  <si>
    <t>Cajamarca vs Rubino</t>
  </si>
  <si>
    <t>Gene</t>
  </si>
  <si>
    <t>Fold Change (log2)</t>
  </si>
  <si>
    <t>FDR</t>
  </si>
  <si>
    <t>Genome annotation</t>
  </si>
  <si>
    <t>Kegg annotation</t>
  </si>
  <si>
    <t>BN1106_s3811B000041</t>
  </si>
  <si>
    <t>Dynein light chain, type 1/2</t>
  </si>
  <si>
    <t>DNAL4 axonemal</t>
  </si>
  <si>
    <t>BN1106_s4016B000137</t>
  </si>
  <si>
    <t>Leucine-rich repeat   Dynein assembly factor 1, axonemal   Leucine-rich repeat domain, L domain-like</t>
  </si>
  <si>
    <t>BN1106_s4071B000132</t>
  </si>
  <si>
    <t>Dynein light chain-related</t>
  </si>
  <si>
    <t>DYNLRB road-block type</t>
  </si>
  <si>
    <t>BN1106_s443B000351</t>
  </si>
  <si>
    <t>AAA+ ATPase domain   Dynein heavy chain domain   Dynein heavy chain, P-loop containing D4 domain   Dynein heavy chain, coiled coil stalk   Dynein heavy chain   P-loop containing nucleoside triphosphate hydrolase</t>
  </si>
  <si>
    <t>DNAH axonemal</t>
  </si>
  <si>
    <t>BN1106_s863B000373</t>
  </si>
  <si>
    <t>RIB43A   Axonemal dynein light chain</t>
  </si>
  <si>
    <t>DNALI axonemal</t>
  </si>
  <si>
    <t>BN1106_s1408B000088</t>
  </si>
  <si>
    <t>Axonemal dynein light chain</t>
  </si>
  <si>
    <t>BN1106_s17B000324</t>
  </si>
  <si>
    <t>BN1106_s1995B000316</t>
  </si>
  <si>
    <t>AAA+ ATPase domain   ATPase, dynein-related, AAA domain   Dynein heavy chain, domain-1   Dynein heavy chain, domain-2   Dynein heavy chain, P-loop containing D4 domain   Dynein heavy chain   P-loop containing nucleoside triphosphate hydrolase</t>
  </si>
  <si>
    <t>BN1106_s1995B000317</t>
  </si>
  <si>
    <t>Dynein heavy chain domain   Dynein heavy chain, P-loop containing D4 domain   Dynein heavy chain, coiled coil stalk   Dynein heavy chain</t>
  </si>
  <si>
    <t>BN1106_s214B000742</t>
  </si>
  <si>
    <t>Dynein light chain, type 1/2   EF-hand domain   EF-hand domain pair   EF-Hand 1, calcium-binding site</t>
  </si>
  <si>
    <t>BN1106_s214B000743</t>
  </si>
  <si>
    <t>BN1106_s2527B000096</t>
  </si>
  <si>
    <t>DYNLL LC8-type</t>
  </si>
  <si>
    <t>BN1106_s3410B000072</t>
  </si>
  <si>
    <t>Dynein family light intermediate chain   P-loop containing nucleoside triphosphate hydrolase</t>
  </si>
  <si>
    <t>DYNC2LI cytosolic</t>
  </si>
  <si>
    <t>BN1106_s1462B000140</t>
  </si>
  <si>
    <t>WD40 repeat   WD40/YVTN repeat-like-containing domain   WD40-repeat-containing domain</t>
  </si>
  <si>
    <t>DNAI1 axonemal</t>
  </si>
  <si>
    <t>BN1106_s5882B000035</t>
  </si>
  <si>
    <t>DNAI2 axonemal</t>
  </si>
  <si>
    <t>BN1106_s173B000869</t>
  </si>
  <si>
    <t>Leucine-rich repeat domain, L domain-like</t>
  </si>
  <si>
    <t>BN1106_s3360B000166</t>
  </si>
  <si>
    <t>Tctex-1</t>
  </si>
  <si>
    <t>DYNLT Tctex-type 1</t>
  </si>
  <si>
    <t>BN1106_s4997B000092</t>
  </si>
  <si>
    <t>BN1106_s379B000267</t>
  </si>
  <si>
    <t>Kinesin motor domain   Kinesin motor domain, conserved site   P-loop containing nucleoside triphosphate hydrolase   Kinesin-like protein</t>
  </si>
  <si>
    <t>KIF2_24, MCAK; kinesin family member 2/24</t>
  </si>
  <si>
    <t>BN1106_s421B000201</t>
  </si>
  <si>
    <t>Forkhead-associated (FHA) domain   Kinesin motor domain   Pleckstrin homology domain   SMAD/FHA domain   Pleckstrin homology-like domain   Kinesin motor domain, conserved site   Kinesin protein 1B   Kinesin-like   P-loop containing nucleoside triphosphate hydrolase   Kinesin-like protein   Kinesin-associated</t>
  </si>
  <si>
    <t>KIF1; kinesin family member 1</t>
  </si>
  <si>
    <t>BN1106_s4268B000026</t>
  </si>
  <si>
    <t>BN1106_s4542B000128</t>
  </si>
  <si>
    <t>Kinesin motor domain   P-loop containing nucleoside triphosphate hydrolase   Kinesin-like protein</t>
  </si>
  <si>
    <t>BN1106_s593B000217</t>
  </si>
  <si>
    <t>KIFC2_3; kinesin family member C2/C3</t>
  </si>
  <si>
    <t>BN1106_s6267B000058</t>
  </si>
  <si>
    <t>Kinesin-like protein</t>
  </si>
  <si>
    <t>KIF5; kinesin family member 5</t>
  </si>
  <si>
    <t>BN1106_s1240B000273</t>
  </si>
  <si>
    <t>KIF6_9; kinesin family member 6/9</t>
  </si>
  <si>
    <t>BN1106_s12541B000022</t>
  </si>
  <si>
    <t>BN1106_s775B000190</t>
  </si>
  <si>
    <t>KIF13; kinesin family member 13</t>
  </si>
  <si>
    <t>BN1106_s775B000191</t>
  </si>
  <si>
    <t>KIF14; kinesin family member 14</t>
  </si>
  <si>
    <t>BN1106_s7861B000018</t>
  </si>
  <si>
    <t>BN1106_s791B000193</t>
  </si>
  <si>
    <t>BN1106_s82B000282</t>
  </si>
  <si>
    <t>KIF17; kinesin family member 17</t>
  </si>
  <si>
    <t>BN1106_s918B000561</t>
  </si>
  <si>
    <t>KIF18_19; kinesin family member 18/19</t>
  </si>
  <si>
    <t>BN1106_s979B000410</t>
  </si>
  <si>
    <t>Kinesin motor domain   Kinesin motor domain, conserved site   Kinesin-associated microtubule-binding domain   P-loop containing nucleoside triphosphate hydrolase   Kinesin-like protein</t>
  </si>
  <si>
    <t>KIF11, EG5; kinesin family member 11</t>
  </si>
  <si>
    <t>BN1106_s14B000362</t>
  </si>
  <si>
    <t>KIFC1; kinesin family member C1</t>
  </si>
  <si>
    <t>BN1106_s1048B000162</t>
  </si>
  <si>
    <t>BN1106_s1730B000095</t>
  </si>
  <si>
    <t>BN1106_s177B000409</t>
  </si>
  <si>
    <t>KIF3B; kinesin family member 3B</t>
  </si>
  <si>
    <t>BN1106_s1788B000451</t>
  </si>
  <si>
    <t>BN1106_s1789B000239</t>
  </si>
  <si>
    <t>KIF26; kinesin family member 26</t>
  </si>
  <si>
    <t>BN1106_s1814B000300</t>
  </si>
  <si>
    <t>WD40 repeat   Kinesin motor domain   WD40/YVTN repeat-like-containing domain   WD40-repeat-containing domain   WD40 repeat, conserved site   Kinesin motor domain, conserved site   P-loop containing nucleoside triphosphate hydrolase   Kinesin-like protein</t>
  </si>
  <si>
    <t>KIF4_21_27; kinesin family member 4/21/27</t>
  </si>
  <si>
    <t>BN1106_s1831B000363</t>
  </si>
  <si>
    <t>BN1106_s1066B000140</t>
  </si>
  <si>
    <t>KIF20; kinesin family member 20</t>
  </si>
  <si>
    <t>BN1106_s1947B000271</t>
  </si>
  <si>
    <t>KIF3A; kinesin family member 3A</t>
  </si>
  <si>
    <t>BN1106_s208B000186</t>
  </si>
  <si>
    <t>Kinesin motor domain   Kinesin motor domain, conserved site   P-loop containing nucleoside triphosphate hydrolase   Kinesin-like protein   Kinesin-like protein Kif23, Arf6-interacting domain   Kinesin-like protein KIF23</t>
  </si>
  <si>
    <t>KIF23; kinesin family member 23</t>
  </si>
  <si>
    <t>BN1106_s1089B000239</t>
  </si>
  <si>
    <t>Rab-GTPase-TBC domain   Kinesin-like</t>
  </si>
  <si>
    <t>BN1106_s2262B000195</t>
  </si>
  <si>
    <t>Kinesin light chain   Tetratricopeptide-like helical domain   Tetratricopeptide repeat</t>
  </si>
  <si>
    <t>KLC; kinesin light chain</t>
  </si>
  <si>
    <t>BN1106_s2399B000141</t>
  </si>
  <si>
    <t>BN1106_s2470B000073</t>
  </si>
  <si>
    <t>Forkhead-associated (FHA) domain   Kinesin motor domain   SMAD/FHA domain   P-loop containing nucleoside triphosphate hydrolase   Kinesin-like protein</t>
  </si>
  <si>
    <t>BN1106_s2510B000104</t>
  </si>
  <si>
    <t>Armadillo   Kinesin-associated protein 3   Armadillo-like helical   Armadillo-type fold</t>
  </si>
  <si>
    <t>BN1106_s2948B000106</t>
  </si>
  <si>
    <t>BN1106_s2993B000106</t>
  </si>
  <si>
    <t>Kinesin light chain   Tetratricopeptide-like helical domain   Tetratricopeptide repeat-containing domain   Tetratricopeptide repeat</t>
  </si>
  <si>
    <t>BN1106_s112B001228</t>
  </si>
  <si>
    <t>KIF22; kinesin family member 22</t>
  </si>
  <si>
    <t>BN1106_s3167B000149</t>
  </si>
  <si>
    <t>BN1106_s3208B000072</t>
  </si>
  <si>
    <t>BN1106_s322B000086</t>
  </si>
  <si>
    <t>BN1106_s348B000095</t>
  </si>
  <si>
    <t>BN1106_s1149B000159</t>
  </si>
  <si>
    <t>Tetratricopeptide TPR1   Kinesin light chain   Tetratricopeptide-like helical domain   Tetratricopeptide repeat-containing domain   Kinesin light chain repeat   Tetratricopeptide repeat</t>
  </si>
  <si>
    <t>BN1106_s1118B000181</t>
  </si>
  <si>
    <t>BN1106_s585B000453</t>
  </si>
  <si>
    <t>BN1106_s1804B000243</t>
  </si>
  <si>
    <t>Tetratricopeptide-like helical domain</t>
  </si>
  <si>
    <t>BN1106_s2262B000194</t>
  </si>
  <si>
    <t>BN1106_s3838B000030</t>
  </si>
  <si>
    <t>Tubulin   Alpha tubulin   Tubulin/FtsZ, GTPase domain   Tubulin/FtsZ, C-terminal   Tubulin, conserved site   Tubulin/FtsZ, 2-layer sandwich domain   Tubulin, C-terminal</t>
  </si>
  <si>
    <t>BN1106_s4926B000066</t>
  </si>
  <si>
    <t>Tubulin   Alpha tubulin   Tubulin/FtsZ, C-terminal   Tubulin/FtsZ, 2-layer sandwich domain   Tubulin, C-terminal</t>
  </si>
  <si>
    <t>BN1106_s606B000246</t>
  </si>
  <si>
    <t>BN1106_s793B000176</t>
  </si>
  <si>
    <t>BN1106_s1274B000227</t>
  </si>
  <si>
    <t>BN1106_s925B000539</t>
  </si>
  <si>
    <t>BN1106_s925B000543</t>
  </si>
  <si>
    <t>BN1106_s925B000546</t>
  </si>
  <si>
    <t>Tubulin   Alpha tubulin   Tubulin/FtsZ, GTPase domain</t>
  </si>
  <si>
    <t>BN1106_s925B000547</t>
  </si>
  <si>
    <t>BN1106_s1665B000275</t>
  </si>
  <si>
    <t>BN1106_s1703B000176</t>
  </si>
  <si>
    <t>Tubulin   Alpha tubulin   Tubulin/FtsZ, GTPase domain   Tubulin/FtsZ, C-terminal   Tubulin/FtsZ, 2-layer sandwich domain   Tubulin, C-terminal</t>
  </si>
  <si>
    <t>BN1106_s1832B000339</t>
  </si>
  <si>
    <t>BN1106_s285B000842</t>
  </si>
  <si>
    <t>BN1106_s285B000843</t>
  </si>
  <si>
    <t>BN1106_s285B000844</t>
  </si>
  <si>
    <t>BN1106_s285B000845</t>
  </si>
  <si>
    <t>BN1106_s285B000846</t>
  </si>
  <si>
    <t>BN1106_s112B001240</t>
  </si>
  <si>
    <t>BN1106_s3575B000082</t>
  </si>
  <si>
    <t>BN1106_s392B000871</t>
  </si>
  <si>
    <t>Tubulin   Beta tubulin   Tubulin/FtsZ, GTPase domain   Tubulin/FtsZ, C-terminal   Beta tubulin, autoregulation binding site   Tubulin, conserved site   Tubulin, C-terminal</t>
  </si>
  <si>
    <t>BN1106_s3938B000088</t>
  </si>
  <si>
    <t>Tubulin   Beta tubulin   Tubulin/FtsZ, GTPase domain   Tubulin/FtsZ, C-terminal   Beta tubulin, autoregulation binding site   Tubulin, conserved site   Tubulin/FtsZ, 2-layer sandwich domain   Tubulin, C-terminal</t>
  </si>
  <si>
    <t>BN1106_s4129B000135</t>
  </si>
  <si>
    <t>BN1106_s5566B000048</t>
  </si>
  <si>
    <t>Tubulin   Beta tubulin   Tubulin/FtsZ, C-terminal   Tubulin, C-terminal</t>
  </si>
  <si>
    <t>BN1106_s5583B000078</t>
  </si>
  <si>
    <t>Tubulin   Aspartic peptidase, active site   Beta tubulin   Tubulin/FtsZ, GTPase domain   Tubulin/FtsZ, C-terminal   Tubulin, conserved site   Tubulin/FtsZ, 2-layer sandwich domain   Tubulin, C-terminal</t>
  </si>
  <si>
    <t>BN1106_s55B000372</t>
  </si>
  <si>
    <t>BN1106_s2151B000135</t>
  </si>
  <si>
    <t>Tubulin   Beta tubulin   Tubulin/FtsZ, GTPase domain   Tubulin/FtsZ, C-terminal   Tubulin, conserved site   Tubulin, C-terminal</t>
  </si>
  <si>
    <t>BN1106_s3358B000107</t>
  </si>
  <si>
    <t>Tubulin   Beta tubulin   Tubulin/FtsZ, GTPase domain   Tubulin, conserved site</t>
  </si>
  <si>
    <t>BN1106_s1153B000359</t>
  </si>
  <si>
    <t>Tubulin   Beta tubulin   Tubulin/FtsZ, GTPase domain   Tubulin/FtsZ, C-terminal   Tubulin/FtsZ, 2-layer sandwich domain   Tubulin, C-term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1">
    <font>
      <sz val="11"/>
      <color rgb="FF000000"/>
      <name val="Calibri"/>
      <family val="2"/>
      <charset val="1"/>
    </font>
    <font>
      <b/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  <font>
      <i/>
      <sz val="11"/>
      <color rgb="FF000000"/>
      <name val="Calibri"/>
      <family val="2"/>
      <charset val="1"/>
    </font>
    <font>
      <b/>
      <sz val="11"/>
      <color rgb="FF3F3F3F"/>
      <name val="Calibri"/>
      <family val="2"/>
      <charset val="1"/>
    </font>
    <font>
      <sz val="11"/>
      <name val="Calibri"/>
      <family val="2"/>
      <charset val="1"/>
    </font>
    <font>
      <sz val="11"/>
      <color rgb="FF006100"/>
      <name val="Calibri"/>
      <family val="2"/>
      <charset val="1"/>
    </font>
    <font>
      <sz val="11"/>
      <color rgb="FF9C0006"/>
      <name val="Calibri"/>
      <family val="2"/>
      <charset val="1"/>
    </font>
    <font>
      <i/>
      <sz val="11"/>
      <color rgb="FF808080"/>
      <name val="Calibri"/>
      <family val="2"/>
      <charset val="1"/>
    </font>
    <font>
      <sz val="11"/>
      <color rgb="FF9C6500"/>
      <name val="Calibri"/>
      <family val="2"/>
      <charset val="1"/>
    </font>
    <font>
      <sz val="11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  <fill>
      <patternFill patternType="solid">
        <fgColor rgb="FFC6EFCE"/>
        <bgColor rgb="FFCCFFFF"/>
      </patternFill>
    </fill>
    <fill>
      <patternFill patternType="solid">
        <fgColor rgb="FFFFC7CE"/>
        <bgColor rgb="FFFFEB9C"/>
      </patternFill>
    </fill>
    <fill>
      <patternFill patternType="solid">
        <fgColor rgb="FFFFEB9C"/>
        <bgColor rgb="FFFFFFCC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9" fillId="5" borderId="0" applyBorder="0" applyProtection="0"/>
  </cellStyleXfs>
  <cellXfs count="39">
    <xf numFmtId="0" fontId="0" fillId="0" borderId="0" xfId="0"/>
    <xf numFmtId="0" fontId="1" fillId="0" borderId="0" xfId="1" applyFont="1" applyFill="1" applyBorder="1"/>
    <xf numFmtId="0" fontId="10" fillId="0" borderId="0" xfId="1" applyFont="1" applyFill="1" applyBorder="1"/>
    <xf numFmtId="0" fontId="10" fillId="0" borderId="0" xfId="1" applyFont="1" applyFill="1" applyBorder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4" fillId="2" borderId="1" xfId="1" applyFont="1" applyFill="1" applyBorder="1" applyAlignment="1" applyProtection="1">
      <alignment horizontal="center" vertical="center" wrapText="1"/>
    </xf>
    <xf numFmtId="0" fontId="10" fillId="0" borderId="0" xfId="1" applyFont="1" applyFill="1" applyBorder="1" applyAlignment="1">
      <alignment wrapText="1"/>
    </xf>
    <xf numFmtId="0" fontId="5" fillId="0" borderId="2" xfId="1" applyFont="1" applyFill="1" applyBorder="1" applyAlignment="1" applyProtection="1"/>
    <xf numFmtId="2" fontId="7" fillId="4" borderId="2" xfId="1" applyNumberFormat="1" applyFont="1" applyFill="1" applyBorder="1" applyAlignment="1" applyProtection="1">
      <alignment horizontal="center"/>
    </xf>
    <xf numFmtId="164" fontId="8" fillId="0" borderId="2" xfId="1" applyNumberFormat="1" applyFont="1" applyFill="1" applyBorder="1" applyAlignment="1">
      <alignment horizontal="center"/>
    </xf>
    <xf numFmtId="2" fontId="6" fillId="3" borderId="2" xfId="1" applyNumberFormat="1" applyFont="1" applyFill="1" applyBorder="1" applyAlignment="1" applyProtection="1">
      <alignment horizontal="center"/>
    </xf>
    <xf numFmtId="0" fontId="5" fillId="0" borderId="2" xfId="1" applyFont="1" applyFill="1" applyBorder="1" applyAlignment="1" applyProtection="1">
      <alignment vertical="center"/>
    </xf>
    <xf numFmtId="2" fontId="7" fillId="4" borderId="0" xfId="1" applyNumberFormat="1" applyFont="1" applyFill="1" applyBorder="1" applyAlignment="1" applyProtection="1">
      <alignment horizontal="center"/>
    </xf>
    <xf numFmtId="164" fontId="8" fillId="0" borderId="0" xfId="1" applyNumberFormat="1" applyFont="1" applyFill="1" applyBorder="1" applyAlignment="1">
      <alignment horizontal="center"/>
    </xf>
    <xf numFmtId="2" fontId="6" fillId="3" borderId="0" xfId="1" applyNumberFormat="1" applyFont="1" applyFill="1" applyBorder="1" applyAlignment="1" applyProtection="1">
      <alignment horizontal="center"/>
    </xf>
    <xf numFmtId="0" fontId="5" fillId="0" borderId="0" xfId="1" applyFont="1" applyFill="1" applyBorder="1" applyAlignment="1" applyProtection="1"/>
    <xf numFmtId="2" fontId="5" fillId="0" borderId="0" xfId="1" applyNumberFormat="1" applyFont="1" applyFill="1" applyBorder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0" fontId="5" fillId="0" borderId="3" xfId="1" applyFont="1" applyFill="1" applyBorder="1" applyAlignment="1" applyProtection="1"/>
    <xf numFmtId="2" fontId="7" fillId="4" borderId="3" xfId="1" applyNumberFormat="1" applyFont="1" applyFill="1" applyBorder="1" applyAlignment="1" applyProtection="1">
      <alignment horizontal="center"/>
    </xf>
    <xf numFmtId="164" fontId="8" fillId="0" borderId="3" xfId="1" applyNumberFormat="1" applyFont="1" applyFill="1" applyBorder="1" applyAlignment="1">
      <alignment horizontal="center"/>
    </xf>
    <xf numFmtId="2" fontId="6" fillId="3" borderId="3" xfId="1" applyNumberFormat="1" applyFont="1" applyFill="1" applyBorder="1" applyAlignment="1" applyProtection="1">
      <alignment horizontal="center"/>
    </xf>
    <xf numFmtId="0" fontId="5" fillId="0" borderId="4" xfId="1" applyFont="1" applyFill="1" applyBorder="1" applyAlignment="1" applyProtection="1"/>
    <xf numFmtId="2" fontId="7" fillId="4" borderId="4" xfId="1" applyNumberFormat="1" applyFont="1" applyFill="1" applyBorder="1" applyAlignment="1" applyProtection="1">
      <alignment horizontal="center"/>
    </xf>
    <xf numFmtId="164" fontId="8" fillId="0" borderId="4" xfId="1" applyNumberFormat="1" applyFont="1" applyFill="1" applyBorder="1" applyAlignment="1">
      <alignment horizontal="center"/>
    </xf>
    <xf numFmtId="2" fontId="6" fillId="3" borderId="4" xfId="1" applyNumberFormat="1" applyFont="1" applyFill="1" applyBorder="1" applyAlignment="1" applyProtection="1">
      <alignment horizontal="center"/>
    </xf>
    <xf numFmtId="0" fontId="5" fillId="0" borderId="4" xfId="1" applyFont="1" applyFill="1" applyBorder="1" applyAlignment="1" applyProtection="1">
      <alignment vertical="center"/>
    </xf>
    <xf numFmtId="0" fontId="5" fillId="0" borderId="0" xfId="1" applyFont="1" applyFill="1" applyBorder="1" applyAlignment="1" applyProtection="1">
      <alignment vertical="center"/>
    </xf>
    <xf numFmtId="2" fontId="5" fillId="0" borderId="0" xfId="1" applyNumberFormat="1" applyFont="1" applyFill="1" applyBorder="1" applyAlignment="1" applyProtection="1">
      <alignment horizontal="center"/>
    </xf>
    <xf numFmtId="2" fontId="5" fillId="0" borderId="3" xfId="1" applyNumberFormat="1" applyFont="1" applyFill="1" applyBorder="1" applyAlignment="1">
      <alignment horizontal="center"/>
    </xf>
    <xf numFmtId="164" fontId="5" fillId="0" borderId="3" xfId="1" applyNumberFormat="1" applyFont="1" applyFill="1" applyBorder="1" applyAlignment="1">
      <alignment horizontal="center"/>
    </xf>
    <xf numFmtId="0" fontId="5" fillId="0" borderId="3" xfId="1" applyFont="1" applyFill="1" applyBorder="1" applyAlignment="1" applyProtection="1">
      <alignment vertical="center"/>
    </xf>
    <xf numFmtId="0" fontId="0" fillId="0" borderId="0" xfId="0" applyFont="1" applyBorder="1"/>
    <xf numFmtId="0" fontId="0" fillId="0" borderId="3" xfId="0" applyFont="1" applyBorder="1"/>
    <xf numFmtId="0" fontId="0" fillId="0" borderId="4" xfId="0" applyFont="1" applyBorder="1"/>
    <xf numFmtId="2" fontId="5" fillId="0" borderId="4" xfId="1" applyNumberFormat="1" applyFont="1" applyFill="1" applyBorder="1" applyAlignment="1">
      <alignment horizontal="center"/>
    </xf>
    <xf numFmtId="164" fontId="5" fillId="0" borderId="4" xfId="1" applyNumberFormat="1" applyFont="1" applyFill="1" applyBorder="1" applyAlignment="1">
      <alignment horizontal="center"/>
    </xf>
    <xf numFmtId="0" fontId="4" fillId="2" borderId="1" xfId="1" applyFont="1" applyFill="1" applyBorder="1" applyAlignment="1" applyProtection="1">
      <alignment horizontal="center" vertical="center" wrapText="1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F3F3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95"/>
  <sheetViews>
    <sheetView tabSelected="1" topLeftCell="A60" zoomScaleNormal="100" workbookViewId="0" xr3:uid="{AEA406A1-0E4B-5B11-9CD5-51D6E497D94C}">
      <selection activeCell="A6" sqref="A6"/>
    </sheetView>
  </sheetViews>
  <sheetFormatPr defaultRowHeight="15"/>
  <cols>
    <col min="1" max="1" width="25.85546875" customWidth="1"/>
    <col min="2" max="7" width="12.7109375"/>
    <col min="8" max="8" width="80.7109375"/>
    <col min="9" max="9" width="20.7109375"/>
    <col min="10" max="1025" width="11.42578125"/>
  </cols>
  <sheetData>
    <row r="1" spans="1:9">
      <c r="A1" s="1" t="s">
        <v>0</v>
      </c>
      <c r="B1" s="2"/>
      <c r="C1" s="2"/>
      <c r="D1" s="2"/>
      <c r="E1" s="2"/>
      <c r="F1" s="2"/>
      <c r="G1" s="2"/>
      <c r="H1" s="2"/>
      <c r="I1" s="3"/>
    </row>
    <row r="2" spans="1:9">
      <c r="A2" s="4" t="s">
        <v>1</v>
      </c>
      <c r="B2" s="2"/>
      <c r="C2" s="2"/>
      <c r="D2" s="2"/>
      <c r="E2" s="2"/>
      <c r="F2" s="2"/>
      <c r="G2" s="2"/>
      <c r="H2" s="2"/>
      <c r="I2" s="3"/>
    </row>
    <row r="3" spans="1:9">
      <c r="A3" s="5" t="s">
        <v>2</v>
      </c>
    </row>
    <row r="4" spans="1:9">
      <c r="A4" s="4"/>
      <c r="B4" s="2"/>
      <c r="C4" s="2"/>
      <c r="D4" s="2"/>
      <c r="E4" s="2"/>
      <c r="F4" s="2"/>
      <c r="G4" s="2"/>
      <c r="H4" s="2"/>
      <c r="I4" s="3"/>
    </row>
    <row r="5" spans="1:9" s="2" customFormat="1" ht="30" customHeight="1">
      <c r="B5" s="38" t="s">
        <v>3</v>
      </c>
      <c r="C5" s="38"/>
      <c r="D5" s="38" t="s">
        <v>4</v>
      </c>
      <c r="E5" s="38"/>
      <c r="F5" s="38" t="s">
        <v>5</v>
      </c>
      <c r="G5" s="38"/>
      <c r="I5" s="3"/>
    </row>
    <row r="6" spans="1:9" s="7" customFormat="1" ht="30" customHeight="1">
      <c r="A6" s="6" t="s">
        <v>6</v>
      </c>
      <c r="B6" s="6" t="s">
        <v>7</v>
      </c>
      <c r="C6" s="6" t="s">
        <v>8</v>
      </c>
      <c r="D6" s="6" t="s">
        <v>7</v>
      </c>
      <c r="E6" s="6" t="s">
        <v>8</v>
      </c>
      <c r="F6" s="6" t="s">
        <v>7</v>
      </c>
      <c r="G6" s="6" t="s">
        <v>8</v>
      </c>
      <c r="H6" s="6" t="s">
        <v>9</v>
      </c>
      <c r="I6" s="6" t="s">
        <v>10</v>
      </c>
    </row>
    <row r="7" spans="1:9">
      <c r="A7" s="8" t="s">
        <v>11</v>
      </c>
      <c r="B7" s="9">
        <v>-2.4186838882391601</v>
      </c>
      <c r="C7" s="10">
        <v>2.57056146534071E-6</v>
      </c>
      <c r="D7" s="11">
        <v>1.0654832517758901</v>
      </c>
      <c r="E7" s="10">
        <v>2.3699571099571499E-2</v>
      </c>
      <c r="F7" s="9">
        <v>-3.48416714001505</v>
      </c>
      <c r="G7" s="10">
        <v>3.20510318742574E-13</v>
      </c>
      <c r="H7" s="8" t="s">
        <v>12</v>
      </c>
      <c r="I7" s="12" t="s">
        <v>13</v>
      </c>
    </row>
    <row r="8" spans="1:9">
      <c r="A8" s="16" t="s">
        <v>14</v>
      </c>
      <c r="B8" s="13">
        <v>-2.5436800959456098</v>
      </c>
      <c r="C8" s="14">
        <v>5.5712080129365202E-6</v>
      </c>
      <c r="D8" s="15">
        <v>1.6375403273612299</v>
      </c>
      <c r="E8" s="14">
        <v>3.5223921672235302E-4</v>
      </c>
      <c r="F8" s="13">
        <v>-4.18122042330684</v>
      </c>
      <c r="G8" s="14">
        <v>3.3743006590417899E-16</v>
      </c>
      <c r="H8" s="16" t="s">
        <v>15</v>
      </c>
      <c r="I8" s="16" t="e">
        <f>#N/A</f>
        <v>#N/A</v>
      </c>
    </row>
    <row r="9" spans="1:9">
      <c r="A9" s="16" t="s">
        <v>16</v>
      </c>
      <c r="B9" s="13">
        <v>-2.6712780426523199</v>
      </c>
      <c r="C9" s="14">
        <v>1.2129685000314301E-5</v>
      </c>
      <c r="D9" s="15">
        <v>1.91282479485271</v>
      </c>
      <c r="E9" s="14">
        <v>1.83774196503494E-5</v>
      </c>
      <c r="F9" s="13">
        <v>-4.5841028375050197</v>
      </c>
      <c r="G9" s="14">
        <v>1.2603084736719299E-16</v>
      </c>
      <c r="H9" s="16" t="s">
        <v>17</v>
      </c>
      <c r="I9" s="16" t="s">
        <v>18</v>
      </c>
    </row>
    <row r="10" spans="1:9">
      <c r="A10" s="16" t="s">
        <v>19</v>
      </c>
      <c r="B10" s="13">
        <v>-2.91222601781095</v>
      </c>
      <c r="C10" s="14">
        <v>1.22763846113611E-15</v>
      </c>
      <c r="D10" s="15">
        <v>1.1684400255084899</v>
      </c>
      <c r="E10" s="14">
        <v>2.50232233462379E-3</v>
      </c>
      <c r="F10" s="13">
        <v>-4.0806660433194404</v>
      </c>
      <c r="G10" s="14">
        <v>1.9375126938767599E-31</v>
      </c>
      <c r="H10" s="16" t="s">
        <v>20</v>
      </c>
      <c r="I10" s="16" t="s">
        <v>21</v>
      </c>
    </row>
    <row r="11" spans="1:9">
      <c r="A11" s="16" t="s">
        <v>22</v>
      </c>
      <c r="B11" s="13">
        <v>-2.7295693165872801</v>
      </c>
      <c r="C11" s="14">
        <v>8.20511937242492E-7</v>
      </c>
      <c r="D11" s="15">
        <v>1.1292676684405301</v>
      </c>
      <c r="E11" s="14">
        <v>2.3790508873781101E-2</v>
      </c>
      <c r="F11" s="13">
        <v>-3.8588369850278101</v>
      </c>
      <c r="G11" s="14">
        <v>9.5186820943819302E-14</v>
      </c>
      <c r="H11" s="16" t="s">
        <v>23</v>
      </c>
      <c r="I11" s="16" t="s">
        <v>24</v>
      </c>
    </row>
    <row r="12" spans="1:9">
      <c r="A12" s="16" t="s">
        <v>25</v>
      </c>
      <c r="B12" s="13">
        <v>-2.7705220930958698</v>
      </c>
      <c r="C12" s="14">
        <v>3.7929115227564299E-11</v>
      </c>
      <c r="D12" s="15">
        <v>1.86501438792392</v>
      </c>
      <c r="E12" s="14">
        <v>4.5770354104887302E-7</v>
      </c>
      <c r="F12" s="13">
        <v>-4.6355364810197903</v>
      </c>
      <c r="G12" s="14">
        <v>8.6525449181559301E-32</v>
      </c>
      <c r="H12" s="16" t="s">
        <v>26</v>
      </c>
      <c r="I12" s="16" t="e">
        <f>#N/A</f>
        <v>#N/A</v>
      </c>
    </row>
    <row r="13" spans="1:9">
      <c r="A13" s="16" t="s">
        <v>27</v>
      </c>
      <c r="B13" s="13">
        <v>-2.9042952565174698</v>
      </c>
      <c r="C13" s="14">
        <v>1.9329441158809899E-9</v>
      </c>
      <c r="D13" s="15">
        <v>1.4117675071888001</v>
      </c>
      <c r="E13" s="14">
        <v>5.6994425980381905E-4</v>
      </c>
      <c r="F13" s="13">
        <v>-4.3160627637062801</v>
      </c>
      <c r="G13" s="14">
        <v>2.4019535814645199E-21</v>
      </c>
      <c r="H13" s="16" t="s">
        <v>26</v>
      </c>
      <c r="I13" s="16" t="s">
        <v>24</v>
      </c>
    </row>
    <row r="14" spans="1:9">
      <c r="A14" s="16" t="s">
        <v>28</v>
      </c>
      <c r="B14" s="13">
        <v>-3.41216746872237</v>
      </c>
      <c r="C14" s="14">
        <v>1.99489642626197E-19</v>
      </c>
      <c r="D14" s="15">
        <v>1.16763106986378</v>
      </c>
      <c r="E14" s="14">
        <v>6.8619393669298902E-3</v>
      </c>
      <c r="F14" s="13">
        <v>-4.5797985385861502</v>
      </c>
      <c r="G14" s="14">
        <v>8.3138802913526896E-36</v>
      </c>
      <c r="H14" s="16" t="s">
        <v>29</v>
      </c>
      <c r="I14" s="16" t="s">
        <v>21</v>
      </c>
    </row>
    <row r="15" spans="1:9">
      <c r="A15" s="16" t="s">
        <v>30</v>
      </c>
      <c r="B15" s="13">
        <v>-3.27554849586451</v>
      </c>
      <c r="C15" s="14">
        <v>9.3744778554137997E-19</v>
      </c>
      <c r="D15" s="15">
        <v>1.1669545263226699</v>
      </c>
      <c r="E15" s="14">
        <v>4.19716244916272E-3</v>
      </c>
      <c r="F15" s="13">
        <v>-4.4425030221871902</v>
      </c>
      <c r="G15" s="14">
        <v>2.97452892494952E-35</v>
      </c>
      <c r="H15" s="16" t="s">
        <v>31</v>
      </c>
      <c r="I15" s="16" t="s">
        <v>21</v>
      </c>
    </row>
    <row r="16" spans="1:9">
      <c r="A16" s="16" t="s">
        <v>32</v>
      </c>
      <c r="B16" s="15">
        <v>1.2203378911940499</v>
      </c>
      <c r="C16" s="14">
        <v>3.64976557249769E-5</v>
      </c>
      <c r="D16" s="15">
        <v>1.30408975277601</v>
      </c>
      <c r="E16" s="14">
        <v>1.64688950152396E-5</v>
      </c>
      <c r="F16" s="17">
        <v>-8.3751861581960504E-2</v>
      </c>
      <c r="G16" s="18">
        <v>0.92143105074125697</v>
      </c>
      <c r="H16" s="16" t="s">
        <v>33</v>
      </c>
      <c r="I16" s="16" t="e">
        <f>#N/A</f>
        <v>#N/A</v>
      </c>
    </row>
    <row r="17" spans="1:9">
      <c r="A17" s="16" t="s">
        <v>34</v>
      </c>
      <c r="B17" s="15">
        <v>1.09378210781757</v>
      </c>
      <c r="C17" s="14">
        <v>1.14886869311476E-2</v>
      </c>
      <c r="D17" s="15">
        <v>1.0533070523905199</v>
      </c>
      <c r="E17" s="14">
        <v>1.47087730427109E-2</v>
      </c>
      <c r="F17" s="17">
        <v>4.04750554270535E-2</v>
      </c>
      <c r="G17" s="18">
        <v>0.972389988583649</v>
      </c>
      <c r="H17" s="16" t="s">
        <v>33</v>
      </c>
      <c r="I17" s="16" t="e">
        <f>#N/A</f>
        <v>#N/A</v>
      </c>
    </row>
    <row r="18" spans="1:9">
      <c r="A18" s="16" t="s">
        <v>35</v>
      </c>
      <c r="B18" s="13">
        <v>-2.9541590509223501</v>
      </c>
      <c r="C18" s="14">
        <v>5.3558089677469403E-18</v>
      </c>
      <c r="D18" s="15">
        <v>1.47127274558452</v>
      </c>
      <c r="E18" s="14">
        <v>1.2203962856811E-5</v>
      </c>
      <c r="F18" s="13">
        <v>-4.4254317965068699</v>
      </c>
      <c r="G18" s="14">
        <v>2.89388498778965E-41</v>
      </c>
      <c r="H18" s="16" t="s">
        <v>12</v>
      </c>
      <c r="I18" s="16" t="s">
        <v>36</v>
      </c>
    </row>
    <row r="19" spans="1:9">
      <c r="A19" s="16" t="s">
        <v>37</v>
      </c>
      <c r="B19" s="17">
        <v>-0.282921325584649</v>
      </c>
      <c r="C19" s="18">
        <v>0.65794808669744997</v>
      </c>
      <c r="D19" s="15">
        <v>1.09092493309076</v>
      </c>
      <c r="E19" s="14">
        <v>4.1655339070271399E-3</v>
      </c>
      <c r="F19" s="13">
        <v>-1.3738462586753999</v>
      </c>
      <c r="G19" s="14">
        <v>1.6218331076257899E-4</v>
      </c>
      <c r="H19" s="16" t="s">
        <v>38</v>
      </c>
      <c r="I19" s="16" t="s">
        <v>39</v>
      </c>
    </row>
    <row r="20" spans="1:9">
      <c r="A20" s="16" t="s">
        <v>40</v>
      </c>
      <c r="B20" s="13">
        <v>-2.87229404824211</v>
      </c>
      <c r="C20" s="14">
        <v>2.0412902315842201E-9</v>
      </c>
      <c r="D20" s="15">
        <v>1.6772522942789501</v>
      </c>
      <c r="E20" s="14">
        <v>6.9220990320449999E-5</v>
      </c>
      <c r="F20" s="13">
        <v>-4.5495463425210696</v>
      </c>
      <c r="G20" s="14">
        <v>4.9116260948856298E-24</v>
      </c>
      <c r="H20" s="16" t="s">
        <v>41</v>
      </c>
      <c r="I20" s="16" t="s">
        <v>42</v>
      </c>
    </row>
    <row r="21" spans="1:9">
      <c r="A21" s="16" t="s">
        <v>43</v>
      </c>
      <c r="B21" s="13">
        <v>-2.22235629110821</v>
      </c>
      <c r="C21" s="14">
        <v>7.4722365478431204E-6</v>
      </c>
      <c r="D21" s="15">
        <v>1.40872410409528</v>
      </c>
      <c r="E21" s="14">
        <v>4.1983279736661702E-3</v>
      </c>
      <c r="F21" s="13">
        <v>-3.63108039520348</v>
      </c>
      <c r="G21" s="14">
        <v>2.3894102680427101E-15</v>
      </c>
      <c r="H21" s="16" t="s">
        <v>41</v>
      </c>
      <c r="I21" s="16" t="s">
        <v>44</v>
      </c>
    </row>
    <row r="22" spans="1:9">
      <c r="A22" s="16" t="s">
        <v>45</v>
      </c>
      <c r="B22" s="13">
        <v>-2.8160606801563599</v>
      </c>
      <c r="C22" s="14">
        <v>4.29154056318026E-5</v>
      </c>
      <c r="D22" s="15">
        <v>1.4473414416049999</v>
      </c>
      <c r="E22" s="14">
        <v>1.0160328875408501E-2</v>
      </c>
      <c r="F22" s="13">
        <v>-4.2634021217613602</v>
      </c>
      <c r="G22" s="14">
        <v>1.48274287386583E-11</v>
      </c>
      <c r="H22" s="16" t="s">
        <v>46</v>
      </c>
      <c r="I22" s="16" t="s">
        <v>24</v>
      </c>
    </row>
    <row r="23" spans="1:9">
      <c r="A23" s="16" t="s">
        <v>47</v>
      </c>
      <c r="B23" s="17">
        <v>0.434370421103148</v>
      </c>
      <c r="C23" s="18">
        <v>0.29549810226422102</v>
      </c>
      <c r="D23" s="15">
        <v>1.26940582447108</v>
      </c>
      <c r="E23" s="14">
        <v>3.3017746183514499E-5</v>
      </c>
      <c r="F23" s="17">
        <v>-0.83503540336793203</v>
      </c>
      <c r="G23" s="18">
        <v>1.02529217840324E-2</v>
      </c>
      <c r="H23" s="16" t="s">
        <v>48</v>
      </c>
      <c r="I23" s="16" t="s">
        <v>49</v>
      </c>
    </row>
    <row r="24" spans="1:9">
      <c r="A24" s="19" t="s">
        <v>50</v>
      </c>
      <c r="B24" s="20">
        <v>-2.6753849535203602</v>
      </c>
      <c r="C24" s="21">
        <v>4.2339003235812601E-5</v>
      </c>
      <c r="D24" s="22">
        <v>1.4093334177091801</v>
      </c>
      <c r="E24" s="21">
        <v>6.7637343373942197E-3</v>
      </c>
      <c r="F24" s="20">
        <v>-4.0847183712295303</v>
      </c>
      <c r="G24" s="21">
        <v>8.02234085329528E-12</v>
      </c>
      <c r="H24" s="19" t="s">
        <v>48</v>
      </c>
      <c r="I24" s="19" t="s">
        <v>49</v>
      </c>
    </row>
    <row r="25" spans="1:9">
      <c r="A25" s="23" t="s">
        <v>51</v>
      </c>
      <c r="B25" s="24">
        <v>-2.4074698548286699</v>
      </c>
      <c r="C25" s="25">
        <v>2.45143785310638E-5</v>
      </c>
      <c r="D25" s="26">
        <v>1.1321841746941601</v>
      </c>
      <c r="E25" s="25">
        <v>4.2622484196998503E-2</v>
      </c>
      <c r="F25" s="24">
        <v>-3.5396540295228198</v>
      </c>
      <c r="G25" s="25">
        <v>2.1146005584763101E-11</v>
      </c>
      <c r="H25" s="23" t="s">
        <v>52</v>
      </c>
      <c r="I25" s="27" t="s">
        <v>53</v>
      </c>
    </row>
    <row r="26" spans="1:9">
      <c r="A26" s="16" t="s">
        <v>54</v>
      </c>
      <c r="B26" s="17">
        <v>0.91492303727414503</v>
      </c>
      <c r="C26" s="18">
        <v>0.42096779643217902</v>
      </c>
      <c r="D26" s="17">
        <v>0.44828364502097301</v>
      </c>
      <c r="E26" s="18">
        <v>0.69023439598034497</v>
      </c>
      <c r="F26" s="17">
        <v>0.46663939225317203</v>
      </c>
      <c r="G26" s="18">
        <v>0.78386746041919997</v>
      </c>
      <c r="H26" s="16" t="s">
        <v>55</v>
      </c>
      <c r="I26" s="28" t="s">
        <v>56</v>
      </c>
    </row>
    <row r="27" spans="1:9">
      <c r="A27" s="16" t="s">
        <v>57</v>
      </c>
      <c r="B27" s="13">
        <v>-1.2950381281219601</v>
      </c>
      <c r="C27" s="14">
        <v>3.3040034583354298E-2</v>
      </c>
      <c r="D27" s="17">
        <v>-0.67384314995322003</v>
      </c>
      <c r="E27" s="18">
        <v>0.28825984194343002</v>
      </c>
      <c r="F27" s="17">
        <v>-0.62119497816874103</v>
      </c>
      <c r="G27" s="18">
        <v>0.50091627697109198</v>
      </c>
      <c r="H27" s="16" t="s">
        <v>52</v>
      </c>
      <c r="I27" s="28" t="s">
        <v>53</v>
      </c>
    </row>
    <row r="28" spans="1:9">
      <c r="A28" s="16" t="s">
        <v>58</v>
      </c>
      <c r="B28" s="13">
        <v>-1.68864301496006</v>
      </c>
      <c r="C28" s="14">
        <v>8.0265028386653104E-3</v>
      </c>
      <c r="D28" s="17">
        <v>-0.84711506812541304</v>
      </c>
      <c r="E28" s="18">
        <v>0.203068684271932</v>
      </c>
      <c r="F28" s="17">
        <v>-0.84152794683465004</v>
      </c>
      <c r="G28" s="18">
        <v>0.35724659536271203</v>
      </c>
      <c r="H28" s="16" t="s">
        <v>59</v>
      </c>
      <c r="I28" s="28" t="s">
        <v>53</v>
      </c>
    </row>
    <row r="29" spans="1:9">
      <c r="A29" s="16" t="s">
        <v>60</v>
      </c>
      <c r="B29" s="13">
        <v>-3.2932989869148201</v>
      </c>
      <c r="C29" s="14">
        <v>3.26327367114086E-9</v>
      </c>
      <c r="D29" s="17">
        <v>0.15622632476634801</v>
      </c>
      <c r="E29" s="18">
        <v>0.83161432115955403</v>
      </c>
      <c r="F29" s="13">
        <v>-3.4495253116811702</v>
      </c>
      <c r="G29" s="14">
        <v>2.10481564033689E-10</v>
      </c>
      <c r="H29" s="16" t="s">
        <v>59</v>
      </c>
      <c r="I29" s="28" t="s">
        <v>61</v>
      </c>
    </row>
    <row r="30" spans="1:9">
      <c r="A30" s="16" t="s">
        <v>62</v>
      </c>
      <c r="B30" s="17">
        <v>7.0590307672836E-2</v>
      </c>
      <c r="C30" s="18">
        <v>0.91223233212747601</v>
      </c>
      <c r="D30" s="17">
        <v>0.43778234131056598</v>
      </c>
      <c r="E30" s="18">
        <v>0.24356471694246801</v>
      </c>
      <c r="F30" s="17">
        <v>-0.36719203363773001</v>
      </c>
      <c r="G30" s="18">
        <v>0.47173717350291999</v>
      </c>
      <c r="H30" s="16" t="s">
        <v>63</v>
      </c>
      <c r="I30" s="16" t="s">
        <v>64</v>
      </c>
    </row>
    <row r="31" spans="1:9">
      <c r="A31" s="16" t="s">
        <v>65</v>
      </c>
      <c r="B31" s="17">
        <v>-1.4292274633150801</v>
      </c>
      <c r="C31" s="18">
        <v>0.22244840057131399</v>
      </c>
      <c r="D31" s="17">
        <v>0.60001656632558897</v>
      </c>
      <c r="E31" s="18">
        <v>0.58124509612281405</v>
      </c>
      <c r="F31" s="29">
        <v>-2.02924402964066</v>
      </c>
      <c r="G31" s="18">
        <v>5.0415397651244503E-2</v>
      </c>
      <c r="H31" s="16" t="s">
        <v>52</v>
      </c>
      <c r="I31" s="28" t="s">
        <v>66</v>
      </c>
    </row>
    <row r="32" spans="1:9">
      <c r="A32" s="16" t="s">
        <v>67</v>
      </c>
      <c r="B32" s="13">
        <v>-2.0310503933058901</v>
      </c>
      <c r="C32" s="14">
        <v>1.06335875626414E-3</v>
      </c>
      <c r="D32" s="15">
        <v>1.1766060290181</v>
      </c>
      <c r="E32" s="14">
        <v>2.7976339439289798E-2</v>
      </c>
      <c r="F32" s="13">
        <v>-3.2076564223239799</v>
      </c>
      <c r="G32" s="14">
        <v>6.00429160493073E-9</v>
      </c>
      <c r="H32" s="16" t="s">
        <v>63</v>
      </c>
      <c r="I32" s="28" t="s">
        <v>64</v>
      </c>
    </row>
    <row r="33" spans="1:9">
      <c r="A33" s="16" t="s">
        <v>68</v>
      </c>
      <c r="B33" s="17">
        <v>7.5465027037962207E-2</v>
      </c>
      <c r="C33" s="18" t="e">
        <f>#N/A</f>
        <v>#N/A</v>
      </c>
      <c r="D33" s="17">
        <v>0.82110672571014198</v>
      </c>
      <c r="E33" s="18" t="e">
        <f>#N/A</f>
        <v>#N/A</v>
      </c>
      <c r="F33" s="17">
        <v>-0.74564169867218</v>
      </c>
      <c r="G33" s="18">
        <v>0.79788337433949397</v>
      </c>
      <c r="H33" s="16" t="s">
        <v>59</v>
      </c>
      <c r="I33" s="28" t="s">
        <v>69</v>
      </c>
    </row>
    <row r="34" spans="1:9">
      <c r="A34" s="16" t="s">
        <v>70</v>
      </c>
      <c r="B34" s="17">
        <v>-9.6559431912930094E-2</v>
      </c>
      <c r="C34" s="18" t="e">
        <f>#N/A</f>
        <v>#N/A</v>
      </c>
      <c r="D34" s="17">
        <v>0.89549412611854196</v>
      </c>
      <c r="E34" s="18" t="e">
        <f>#N/A</f>
        <v>#N/A</v>
      </c>
      <c r="F34" s="17">
        <v>-0.99205355803147199</v>
      </c>
      <c r="G34" s="18" t="e">
        <f>#N/A</f>
        <v>#N/A</v>
      </c>
      <c r="H34" s="16" t="s">
        <v>52</v>
      </c>
      <c r="I34" s="28" t="s">
        <v>71</v>
      </c>
    </row>
    <row r="35" spans="1:9">
      <c r="A35" s="16" t="s">
        <v>72</v>
      </c>
      <c r="B35" s="13">
        <v>-1.38131160495203</v>
      </c>
      <c r="C35" s="14">
        <v>2.5981397067203101E-2</v>
      </c>
      <c r="D35" s="17">
        <v>-0.663751102015254</v>
      </c>
      <c r="E35" s="18">
        <v>0.30822337151176099</v>
      </c>
      <c r="F35" s="17">
        <v>-0.71756050293678098</v>
      </c>
      <c r="G35" s="18">
        <v>0.42211946676121298</v>
      </c>
      <c r="H35" s="16" t="s">
        <v>59</v>
      </c>
      <c r="I35" s="28" t="s">
        <v>53</v>
      </c>
    </row>
    <row r="36" spans="1:9">
      <c r="A36" s="16" t="s">
        <v>73</v>
      </c>
      <c r="B36" s="13">
        <v>-3.2601189578398801</v>
      </c>
      <c r="C36" s="14">
        <v>5.8803467151955702E-12</v>
      </c>
      <c r="D36" s="17">
        <v>0.68324241619894599</v>
      </c>
      <c r="E36" s="18">
        <v>0.19549724109608699</v>
      </c>
      <c r="F36" s="13">
        <v>-3.9433613740388198</v>
      </c>
      <c r="G36" s="14">
        <v>5.9513787912889903E-18</v>
      </c>
      <c r="H36" s="16" t="s">
        <v>59</v>
      </c>
      <c r="I36" s="28" t="s">
        <v>61</v>
      </c>
    </row>
    <row r="37" spans="1:9">
      <c r="A37" s="16" t="s">
        <v>74</v>
      </c>
      <c r="B37" s="13">
        <v>-2.56243723135682</v>
      </c>
      <c r="C37" s="14">
        <v>5.9806467822208899E-9</v>
      </c>
      <c r="D37" s="15">
        <v>1.4062954669799399</v>
      </c>
      <c r="E37" s="14">
        <v>8.6957539197837503E-4</v>
      </c>
      <c r="F37" s="13">
        <v>-3.9687326983367601</v>
      </c>
      <c r="G37" s="14">
        <v>1.01398858714747E-21</v>
      </c>
      <c r="H37" s="16" t="s">
        <v>52</v>
      </c>
      <c r="I37" s="28" t="s">
        <v>75</v>
      </c>
    </row>
    <row r="38" spans="1:9">
      <c r="A38" s="16" t="s">
        <v>76</v>
      </c>
      <c r="B38" s="17">
        <v>-9.7457555915734004E-2</v>
      </c>
      <c r="C38" s="18">
        <v>0.95461478507036901</v>
      </c>
      <c r="D38" s="17">
        <v>0.69307093074198101</v>
      </c>
      <c r="E38" s="18">
        <v>0.48731983955754898</v>
      </c>
      <c r="F38" s="17">
        <v>-0.79052848665771502</v>
      </c>
      <c r="G38" s="18">
        <v>0.55975568435818501</v>
      </c>
      <c r="H38" s="16" t="s">
        <v>52</v>
      </c>
      <c r="I38" s="28" t="s">
        <v>77</v>
      </c>
    </row>
    <row r="39" spans="1:9">
      <c r="A39" s="16" t="s">
        <v>78</v>
      </c>
      <c r="B39" s="17">
        <v>-0.71926516512079497</v>
      </c>
      <c r="C39" s="18">
        <v>0.41423031012532902</v>
      </c>
      <c r="D39" s="17">
        <v>0.14584727335127701</v>
      </c>
      <c r="E39" s="18">
        <v>0.87387293074352101</v>
      </c>
      <c r="F39" s="17">
        <v>-0.86511243847207198</v>
      </c>
      <c r="G39" s="18">
        <v>0.33907234190166202</v>
      </c>
      <c r="H39" s="16" t="s">
        <v>79</v>
      </c>
      <c r="I39" s="28" t="s">
        <v>80</v>
      </c>
    </row>
    <row r="40" spans="1:9">
      <c r="A40" s="16" t="s">
        <v>81</v>
      </c>
      <c r="B40" s="13">
        <v>-2.71390882578961</v>
      </c>
      <c r="C40" s="14">
        <v>3.7500083519140697E-5</v>
      </c>
      <c r="D40" s="15">
        <v>1.1788080482035399</v>
      </c>
      <c r="E40" s="14">
        <v>4.0165757569002099E-2</v>
      </c>
      <c r="F40" s="13">
        <v>-3.8927168739931499</v>
      </c>
      <c r="G40" s="14">
        <v>1.5840043865508801E-10</v>
      </c>
      <c r="H40" s="16" t="s">
        <v>59</v>
      </c>
      <c r="I40" s="28" t="s">
        <v>82</v>
      </c>
    </row>
    <row r="41" spans="1:9">
      <c r="A41" s="16" t="s">
        <v>83</v>
      </c>
      <c r="B41" s="13">
        <v>-2.5026809663731</v>
      </c>
      <c r="C41" s="14">
        <v>2.4795631687559499E-10</v>
      </c>
      <c r="D41" s="15">
        <v>1.52016619636349</v>
      </c>
      <c r="E41" s="14">
        <v>1.91986185254257E-4</v>
      </c>
      <c r="F41" s="13">
        <v>-4.02284716273659</v>
      </c>
      <c r="G41" s="14">
        <v>9.1065305288312793E-27</v>
      </c>
      <c r="H41" s="16" t="s">
        <v>52</v>
      </c>
      <c r="I41" s="28" t="s">
        <v>61</v>
      </c>
    </row>
    <row r="42" spans="1:9">
      <c r="A42" s="16" t="s">
        <v>84</v>
      </c>
      <c r="B42" s="17">
        <v>0.14147736677557801</v>
      </c>
      <c r="C42" s="18" t="e">
        <f>#N/A</f>
        <v>#N/A</v>
      </c>
      <c r="D42" s="17">
        <v>-0.22089140422522799</v>
      </c>
      <c r="E42" s="18" t="e">
        <f>#N/A</f>
        <v>#N/A</v>
      </c>
      <c r="F42" s="17">
        <v>0.362368771000806</v>
      </c>
      <c r="G42" s="18">
        <v>0.91435545591593304</v>
      </c>
      <c r="H42" s="16" t="s">
        <v>59</v>
      </c>
      <c r="I42" s="16" t="s">
        <v>64</v>
      </c>
    </row>
    <row r="43" spans="1:9">
      <c r="A43" s="16" t="s">
        <v>85</v>
      </c>
      <c r="B43" s="17">
        <v>-1.89686105623927</v>
      </c>
      <c r="C43" s="18">
        <v>7.31367621488168E-2</v>
      </c>
      <c r="D43" s="17">
        <v>0.15735865190912501</v>
      </c>
      <c r="E43" s="18">
        <v>0.904447081748049</v>
      </c>
      <c r="F43" s="29">
        <v>-2.0542197081484002</v>
      </c>
      <c r="G43" s="18">
        <v>5.0937485561351997E-2</v>
      </c>
      <c r="H43" s="16" t="s">
        <v>59</v>
      </c>
      <c r="I43" s="28" t="s">
        <v>86</v>
      </c>
    </row>
    <row r="44" spans="1:9">
      <c r="A44" s="16" t="s">
        <v>87</v>
      </c>
      <c r="B44" s="13">
        <v>-3.2851130089925</v>
      </c>
      <c r="C44" s="14">
        <v>1.9277241249276601E-11</v>
      </c>
      <c r="D44" s="17">
        <v>9.2313213293011894E-3</v>
      </c>
      <c r="E44" s="18">
        <v>0.99145572344108501</v>
      </c>
      <c r="F44" s="13">
        <v>-3.2943443303217999</v>
      </c>
      <c r="G44" s="14">
        <v>6.8696005240701497E-12</v>
      </c>
      <c r="H44" s="16" t="s">
        <v>59</v>
      </c>
      <c r="I44" s="16" t="e">
        <f>#N/A</f>
        <v>#N/A</v>
      </c>
    </row>
    <row r="45" spans="1:9">
      <c r="A45" s="16" t="s">
        <v>88</v>
      </c>
      <c r="B45" s="17">
        <v>0.120284199553597</v>
      </c>
      <c r="C45" s="18" t="e">
        <f>#N/A</f>
        <v>#N/A</v>
      </c>
      <c r="D45" s="17">
        <v>0.25741074839489703</v>
      </c>
      <c r="E45" s="18" t="e">
        <f>#N/A</f>
        <v>#N/A</v>
      </c>
      <c r="F45" s="17">
        <v>-0.13712654884129999</v>
      </c>
      <c r="G45" s="18" t="e">
        <f>#N/A</f>
        <v>#N/A</v>
      </c>
      <c r="H45" s="16" t="s">
        <v>59</v>
      </c>
      <c r="I45" s="28" t="s">
        <v>89</v>
      </c>
    </row>
    <row r="46" spans="1:9">
      <c r="A46" s="16" t="s">
        <v>90</v>
      </c>
      <c r="B46" s="13">
        <v>-1.3510374653974599</v>
      </c>
      <c r="C46" s="14">
        <v>1.87567124512359E-3</v>
      </c>
      <c r="D46" s="17">
        <v>-0.37482782674541298</v>
      </c>
      <c r="E46" s="18">
        <v>0.48929937976302901</v>
      </c>
      <c r="F46" s="17">
        <v>-0.97620963865204902</v>
      </c>
      <c r="G46" s="18">
        <v>4.6273389538613097E-2</v>
      </c>
      <c r="H46" s="16" t="s">
        <v>91</v>
      </c>
      <c r="I46" s="28" t="s">
        <v>92</v>
      </c>
    </row>
    <row r="47" spans="1:9">
      <c r="A47" s="16" t="s">
        <v>93</v>
      </c>
      <c r="B47" s="17">
        <v>-0.81096394103569602</v>
      </c>
      <c r="C47" s="18">
        <v>0.109070968500305</v>
      </c>
      <c r="D47" s="15">
        <v>1.60164415371376</v>
      </c>
      <c r="E47" s="14">
        <v>4.9657435068979299E-5</v>
      </c>
      <c r="F47" s="13">
        <v>-2.4126080947494599</v>
      </c>
      <c r="G47" s="14">
        <v>1.4409745411016E-10</v>
      </c>
      <c r="H47" s="16" t="s">
        <v>52</v>
      </c>
      <c r="I47" s="28" t="s">
        <v>92</v>
      </c>
    </row>
    <row r="48" spans="1:9">
      <c r="A48" s="16" t="s">
        <v>94</v>
      </c>
      <c r="B48" s="17">
        <v>-0.28659685049657702</v>
      </c>
      <c r="C48" s="18">
        <v>0.72301514380101595</v>
      </c>
      <c r="D48" s="17">
        <v>-0.37732374603048702</v>
      </c>
      <c r="E48" s="18">
        <v>0.53742012840306697</v>
      </c>
      <c r="F48" s="17">
        <v>9.0726895533910307E-2</v>
      </c>
      <c r="G48" s="18">
        <v>0.95165582794139802</v>
      </c>
      <c r="H48" s="16" t="s">
        <v>52</v>
      </c>
      <c r="I48" s="28" t="s">
        <v>95</v>
      </c>
    </row>
    <row r="49" spans="1:9">
      <c r="A49" s="16" t="s">
        <v>96</v>
      </c>
      <c r="B49" s="13">
        <v>-1.70807467475496</v>
      </c>
      <c r="C49" s="14">
        <v>3.5246052460052401E-3</v>
      </c>
      <c r="D49" s="15">
        <v>1.4112609889013501</v>
      </c>
      <c r="E49" s="14">
        <v>7.7001967344094797E-3</v>
      </c>
      <c r="F49" s="13">
        <v>-3.1193356636563099</v>
      </c>
      <c r="G49" s="14">
        <v>7.5634500471604902E-10</v>
      </c>
      <c r="H49" s="16" t="s">
        <v>52</v>
      </c>
      <c r="I49" s="16" t="s">
        <v>97</v>
      </c>
    </row>
    <row r="50" spans="1:9">
      <c r="A50" s="16" t="s">
        <v>98</v>
      </c>
      <c r="B50" s="17">
        <v>-0.39229310656106298</v>
      </c>
      <c r="C50" s="18">
        <v>0.72817466658935104</v>
      </c>
      <c r="D50" s="15">
        <v>1.86437357968701</v>
      </c>
      <c r="E50" s="14">
        <v>1.9560994900640902E-3</v>
      </c>
      <c r="F50" s="13">
        <v>-2.25666668624807</v>
      </c>
      <c r="G50" s="14">
        <v>1.55008083902937E-4</v>
      </c>
      <c r="H50" s="16" t="s">
        <v>99</v>
      </c>
      <c r="I50" s="28" t="s">
        <v>100</v>
      </c>
    </row>
    <row r="51" spans="1:9">
      <c r="A51" s="16" t="s">
        <v>101</v>
      </c>
      <c r="B51" s="17">
        <v>-0.55975350054489104</v>
      </c>
      <c r="C51" s="18">
        <v>0.382904230918169</v>
      </c>
      <c r="D51" s="17">
        <v>-0.90662190160596501</v>
      </c>
      <c r="E51" s="18">
        <v>7.6079951038142704E-2</v>
      </c>
      <c r="F51" s="17">
        <v>0.34686840106107403</v>
      </c>
      <c r="G51" s="18">
        <v>0.71151706759659505</v>
      </c>
      <c r="H51" s="16" t="s">
        <v>102</v>
      </c>
      <c r="I51" s="16" t="e">
        <f>#N/A</f>
        <v>#N/A</v>
      </c>
    </row>
    <row r="52" spans="1:9">
      <c r="A52" s="16" t="s">
        <v>103</v>
      </c>
      <c r="B52" s="17">
        <v>-0.80150461413257301</v>
      </c>
      <c r="C52" s="18">
        <v>0.58609377656766004</v>
      </c>
      <c r="D52" s="17">
        <v>-0.793071608124714</v>
      </c>
      <c r="E52" s="18">
        <v>0.50898200781909297</v>
      </c>
      <c r="F52" s="17">
        <v>-8.4330060078588696E-3</v>
      </c>
      <c r="G52" s="18">
        <v>0.99804087363799199</v>
      </c>
      <c r="H52" s="16" t="s">
        <v>104</v>
      </c>
      <c r="I52" s="28" t="s">
        <v>105</v>
      </c>
    </row>
    <row r="53" spans="1:9">
      <c r="A53" s="16" t="s">
        <v>106</v>
      </c>
      <c r="B53" s="17">
        <v>-0.342471751998836</v>
      </c>
      <c r="C53" s="18">
        <v>0.68391662832155597</v>
      </c>
      <c r="D53" s="17">
        <v>-2.44662674964751E-2</v>
      </c>
      <c r="E53" s="18">
        <v>0.97574131478299098</v>
      </c>
      <c r="F53" s="17">
        <v>-0.31800548450236099</v>
      </c>
      <c r="G53" s="18">
        <v>0.76110303248851796</v>
      </c>
      <c r="H53" s="16" t="s">
        <v>52</v>
      </c>
      <c r="I53" s="16" t="s">
        <v>64</v>
      </c>
    </row>
    <row r="54" spans="1:9">
      <c r="A54" s="16" t="s">
        <v>107</v>
      </c>
      <c r="B54" s="17">
        <v>-0.25578119919421599</v>
      </c>
      <c r="C54" s="18">
        <v>0.837674193527149</v>
      </c>
      <c r="D54" s="17">
        <v>-0.68779324742409598</v>
      </c>
      <c r="E54" s="18">
        <v>0.40739090297993003</v>
      </c>
      <c r="F54" s="17">
        <v>0.43201204822987999</v>
      </c>
      <c r="G54" s="18">
        <v>0.75985753049592697</v>
      </c>
      <c r="H54" s="16" t="s">
        <v>108</v>
      </c>
      <c r="I54" s="16" t="e">
        <f>#N/A</f>
        <v>#N/A</v>
      </c>
    </row>
    <row r="55" spans="1:9">
      <c r="A55" s="16" t="s">
        <v>109</v>
      </c>
      <c r="B55" s="13">
        <v>-2.0078342406135401</v>
      </c>
      <c r="C55" s="14">
        <v>7.95046680169244E-5</v>
      </c>
      <c r="D55" s="15">
        <v>1.4956976373939299</v>
      </c>
      <c r="E55" s="14">
        <v>1.1506780667223701E-3</v>
      </c>
      <c r="F55" s="13">
        <v>-3.50353187800747</v>
      </c>
      <c r="G55" s="14">
        <v>2.3911159326114901E-14</v>
      </c>
      <c r="H55" s="16" t="s">
        <v>110</v>
      </c>
      <c r="I55" s="16" t="e">
        <f>#N/A</f>
        <v>#N/A</v>
      </c>
    </row>
    <row r="56" spans="1:9">
      <c r="A56" s="16" t="s">
        <v>111</v>
      </c>
      <c r="B56" s="13">
        <v>-1.7749618226377399</v>
      </c>
      <c r="C56" s="14">
        <v>7.8171308202978507E-3</v>
      </c>
      <c r="D56" s="15">
        <v>1.1916578443021699</v>
      </c>
      <c r="E56" s="14">
        <v>4.9301120415896002E-2</v>
      </c>
      <c r="F56" s="13">
        <v>-2.9666196669399101</v>
      </c>
      <c r="G56" s="14">
        <v>3.0216903985809702E-7</v>
      </c>
      <c r="H56" s="16" t="s">
        <v>63</v>
      </c>
      <c r="I56" s="16" t="s">
        <v>64</v>
      </c>
    </row>
    <row r="57" spans="1:9">
      <c r="A57" s="16" t="s">
        <v>112</v>
      </c>
      <c r="B57" s="13">
        <v>-3.0657674706067</v>
      </c>
      <c r="C57" s="14">
        <v>1.2881159589380399E-5</v>
      </c>
      <c r="D57" s="17">
        <v>1.1378305309671899</v>
      </c>
      <c r="E57" s="18">
        <v>6.9904896444073203E-2</v>
      </c>
      <c r="F57" s="13">
        <v>-4.2035980015738899</v>
      </c>
      <c r="G57" s="14">
        <v>1.5840043865508801E-10</v>
      </c>
      <c r="H57" s="16" t="s">
        <v>113</v>
      </c>
      <c r="I57" s="16" t="e">
        <f>#N/A</f>
        <v>#N/A</v>
      </c>
    </row>
    <row r="58" spans="1:9">
      <c r="A58" s="16" t="s">
        <v>114</v>
      </c>
      <c r="B58" s="13">
        <v>-3.0127795209581798</v>
      </c>
      <c r="C58" s="14">
        <v>8.1304671554121101E-11</v>
      </c>
      <c r="D58" s="15">
        <v>1.77162926289958</v>
      </c>
      <c r="E58" s="14">
        <v>3.6093538622890901E-6</v>
      </c>
      <c r="F58" s="13">
        <v>-4.78440878385776</v>
      </c>
      <c r="G58" s="14">
        <v>6.6996996447953804E-28</v>
      </c>
      <c r="H58" s="16" t="s">
        <v>59</v>
      </c>
      <c r="I58" s="28" t="s">
        <v>115</v>
      </c>
    </row>
    <row r="59" spans="1:9">
      <c r="A59" s="16" t="s">
        <v>116</v>
      </c>
      <c r="B59" s="13">
        <v>-2.4076926078567298</v>
      </c>
      <c r="C59" s="14">
        <v>9.1630313949355596E-5</v>
      </c>
      <c r="D59" s="17">
        <v>0.98675565240844798</v>
      </c>
      <c r="E59" s="18">
        <v>9.6600563534874603E-2</v>
      </c>
      <c r="F59" s="13">
        <v>-3.3944482602651802</v>
      </c>
      <c r="G59" s="14">
        <v>2.50363650605636E-9</v>
      </c>
      <c r="H59" s="16" t="s">
        <v>52</v>
      </c>
      <c r="I59" s="16" t="s">
        <v>64</v>
      </c>
    </row>
    <row r="60" spans="1:9">
      <c r="A60" s="16" t="s">
        <v>117</v>
      </c>
      <c r="B60" s="13">
        <v>-2.6834278688672</v>
      </c>
      <c r="C60" s="14">
        <v>1.07492774636081E-10</v>
      </c>
      <c r="D60" s="15">
        <v>1.55345988530683</v>
      </c>
      <c r="E60" s="14">
        <v>3.10159047746555E-5</v>
      </c>
      <c r="F60" s="13">
        <v>-4.2368877541740302</v>
      </c>
      <c r="G60" s="14">
        <v>3.2109606055692101E-27</v>
      </c>
      <c r="H60" s="16" t="s">
        <v>59</v>
      </c>
      <c r="I60" s="28" t="s">
        <v>61</v>
      </c>
    </row>
    <row r="61" spans="1:9">
      <c r="A61" s="16" t="s">
        <v>118</v>
      </c>
      <c r="B61" s="17">
        <v>-0.84111010442131895</v>
      </c>
      <c r="C61" s="18">
        <v>0.56887374051529305</v>
      </c>
      <c r="D61" s="17">
        <v>1.5114780941749899</v>
      </c>
      <c r="E61" s="18">
        <v>0.14179807659069099</v>
      </c>
      <c r="F61" s="13">
        <v>-2.3525881985963002</v>
      </c>
      <c r="G61" s="14">
        <v>2.0624904235014299E-2</v>
      </c>
      <c r="H61" s="16" t="s">
        <v>52</v>
      </c>
      <c r="I61" s="28" t="s">
        <v>66</v>
      </c>
    </row>
    <row r="62" spans="1:9">
      <c r="A62" s="16" t="s">
        <v>119</v>
      </c>
      <c r="B62" s="13">
        <v>-1.94768375243245</v>
      </c>
      <c r="C62" s="14">
        <v>8.86852036624098E-4</v>
      </c>
      <c r="D62" s="15">
        <v>2.2746051685430002</v>
      </c>
      <c r="E62" s="14">
        <v>7.1527674839410102E-7</v>
      </c>
      <c r="F62" s="13">
        <v>-4.2222889209754504</v>
      </c>
      <c r="G62" s="14">
        <v>5.2060953772582003E-17</v>
      </c>
      <c r="H62" s="16" t="s">
        <v>52</v>
      </c>
      <c r="I62" s="28" t="s">
        <v>61</v>
      </c>
    </row>
    <row r="63" spans="1:9">
      <c r="A63" s="16" t="s">
        <v>120</v>
      </c>
      <c r="B63" s="17">
        <v>1.52547923151209E-2</v>
      </c>
      <c r="C63" s="18">
        <v>0.98545452493406605</v>
      </c>
      <c r="D63" s="17">
        <v>-0.26510018630535498</v>
      </c>
      <c r="E63" s="18">
        <v>0.62590533517557001</v>
      </c>
      <c r="F63" s="17">
        <v>0.28035497862047498</v>
      </c>
      <c r="G63" s="18">
        <v>0.736665914507176</v>
      </c>
      <c r="H63" s="16" t="s">
        <v>121</v>
      </c>
      <c r="I63" s="28" t="s">
        <v>105</v>
      </c>
    </row>
    <row r="64" spans="1:9">
      <c r="A64" s="16" t="s">
        <v>122</v>
      </c>
      <c r="B64" s="17">
        <v>0</v>
      </c>
      <c r="C64" s="18" t="e">
        <f>#N/A</f>
        <v>#N/A</v>
      </c>
      <c r="D64" s="17">
        <v>0.22439319961510701</v>
      </c>
      <c r="E64" s="18" t="e">
        <f>#N/A</f>
        <v>#N/A</v>
      </c>
      <c r="F64" s="17">
        <v>-0.14979891726679201</v>
      </c>
      <c r="G64" s="18" t="e">
        <f>#N/A</f>
        <v>#N/A</v>
      </c>
      <c r="H64" s="16" t="e">
        <f>#N/A</f>
        <v>#N/A</v>
      </c>
      <c r="I64" s="28" t="s">
        <v>53</v>
      </c>
    </row>
    <row r="65" spans="1:10">
      <c r="A65" s="16" t="s">
        <v>123</v>
      </c>
      <c r="B65" s="17">
        <v>0.81895093252157503</v>
      </c>
      <c r="C65" s="18" t="e">
        <f>#N/A</f>
        <v>#N/A</v>
      </c>
      <c r="D65" s="17">
        <v>0.56085797091642198</v>
      </c>
      <c r="E65" s="18" t="e">
        <f>#N/A</f>
        <v>#N/A</v>
      </c>
      <c r="F65" s="17">
        <v>0.25809296160515299</v>
      </c>
      <c r="G65" s="18" t="e">
        <f>#N/A</f>
        <v>#N/A</v>
      </c>
      <c r="H65" s="16" t="e">
        <f>#N/A</f>
        <v>#N/A</v>
      </c>
      <c r="I65" s="28" t="s">
        <v>89</v>
      </c>
    </row>
    <row r="66" spans="1:10">
      <c r="A66" s="16" t="s">
        <v>124</v>
      </c>
      <c r="B66" s="13">
        <v>-2.8347586984015698</v>
      </c>
      <c r="C66" s="14">
        <v>9.1687219713376604E-16</v>
      </c>
      <c r="D66" s="15">
        <v>1.24223134195747</v>
      </c>
      <c r="E66" s="14">
        <v>3.9755846269222698E-4</v>
      </c>
      <c r="F66" s="13">
        <v>-4.0769900403590302</v>
      </c>
      <c r="G66" s="14">
        <v>1.62562167468179E-33</v>
      </c>
      <c r="H66" s="16" t="s">
        <v>125</v>
      </c>
      <c r="I66" s="28" t="s">
        <v>105</v>
      </c>
    </row>
    <row r="67" spans="1:10">
      <c r="A67" s="19" t="s">
        <v>126</v>
      </c>
      <c r="B67" s="20">
        <v>-1.4502915907593099</v>
      </c>
      <c r="C67" s="21">
        <v>2.5900602932847398E-2</v>
      </c>
      <c r="D67" s="30">
        <v>-0.61728603912451196</v>
      </c>
      <c r="E67" s="31">
        <v>0.380833962338263</v>
      </c>
      <c r="F67" s="30">
        <v>-0.83300555163479795</v>
      </c>
      <c r="G67" s="31">
        <v>0.34811737549101701</v>
      </c>
      <c r="H67" s="19" t="s">
        <v>125</v>
      </c>
      <c r="I67" s="32" t="s">
        <v>105</v>
      </c>
    </row>
    <row r="68" spans="1:10">
      <c r="A68" s="33" t="s">
        <v>127</v>
      </c>
      <c r="B68" s="17">
        <v>9.0087018890855491E-3</v>
      </c>
      <c r="C68" s="18">
        <v>0.99528219171390298</v>
      </c>
      <c r="D68" s="17">
        <v>1.09644643377716</v>
      </c>
      <c r="E68" s="18">
        <v>0.15062546595094001</v>
      </c>
      <c r="F68" s="17">
        <v>-1.0874377318880799</v>
      </c>
      <c r="G68" s="18">
        <v>0.22744127657036101</v>
      </c>
      <c r="H68" s="33" t="s">
        <v>128</v>
      </c>
      <c r="I68" s="16"/>
      <c r="J68" s="33"/>
    </row>
    <row r="69" spans="1:10">
      <c r="A69" s="33" t="s">
        <v>129</v>
      </c>
      <c r="B69" s="13">
        <v>-1.7727684049832999</v>
      </c>
      <c r="C69" s="14">
        <v>2.4816117466826399E-2</v>
      </c>
      <c r="D69" s="15">
        <v>1.61278092793677</v>
      </c>
      <c r="E69" s="14">
        <v>8.9243001576151705E-3</v>
      </c>
      <c r="F69" s="13">
        <v>-3.3855493329200699</v>
      </c>
      <c r="G69" s="14">
        <v>1.8983539420979E-7</v>
      </c>
      <c r="H69" s="33" t="s">
        <v>130</v>
      </c>
      <c r="I69" s="16"/>
      <c r="J69" s="33"/>
    </row>
    <row r="70" spans="1:10">
      <c r="A70" s="33" t="s">
        <v>131</v>
      </c>
      <c r="B70" s="13">
        <v>-2.6838235373394599</v>
      </c>
      <c r="C70" s="14">
        <v>1.36542401586578E-11</v>
      </c>
      <c r="D70" s="15">
        <v>1.93834397980044</v>
      </c>
      <c r="E70" s="14">
        <v>5.5407255963649004E-6</v>
      </c>
      <c r="F70" s="13">
        <v>-4.6221675171398999</v>
      </c>
      <c r="G70" s="14">
        <v>4.7379822446572397E-34</v>
      </c>
      <c r="H70" s="33" t="s">
        <v>128</v>
      </c>
      <c r="I70" s="16"/>
      <c r="J70" s="33"/>
    </row>
    <row r="71" spans="1:10">
      <c r="A71" s="33" t="s">
        <v>132</v>
      </c>
      <c r="B71" s="13">
        <v>-2.5277397151046301</v>
      </c>
      <c r="C71" s="14">
        <v>1.83166541985088E-9</v>
      </c>
      <c r="D71" s="15">
        <v>2.1959982723651699</v>
      </c>
      <c r="E71" s="14">
        <v>3.0842945510320302E-7</v>
      </c>
      <c r="F71" s="13">
        <v>-4.7237379874698</v>
      </c>
      <c r="G71" s="14">
        <v>1.4824132709031101E-32</v>
      </c>
      <c r="H71" s="33" t="s">
        <v>128</v>
      </c>
      <c r="I71" s="16"/>
      <c r="J71" s="33"/>
    </row>
    <row r="72" spans="1:10">
      <c r="A72" s="33" t="s">
        <v>133</v>
      </c>
      <c r="B72" s="13">
        <v>-3.0117824696731001</v>
      </c>
      <c r="C72" s="14">
        <v>1.91625832481752E-16</v>
      </c>
      <c r="D72" s="15">
        <v>2.2169851867172201</v>
      </c>
      <c r="E72" s="14">
        <v>3.3422042556534801E-10</v>
      </c>
      <c r="F72" s="13">
        <v>-5.2287676563903203</v>
      </c>
      <c r="G72" s="14">
        <v>6.1261797898904998E-50</v>
      </c>
      <c r="H72" s="33" t="s">
        <v>128</v>
      </c>
      <c r="I72" s="16"/>
      <c r="J72" s="33"/>
    </row>
    <row r="73" spans="1:10">
      <c r="A73" s="33" t="s">
        <v>134</v>
      </c>
      <c r="B73" s="17">
        <v>-0.36461870446781203</v>
      </c>
      <c r="C73" s="18" t="e">
        <f>#N/A</f>
        <v>#N/A</v>
      </c>
      <c r="D73" s="17">
        <v>-0.42204537947003801</v>
      </c>
      <c r="E73" s="18" t="e">
        <f>#N/A</f>
        <v>#N/A</v>
      </c>
      <c r="F73" s="17">
        <v>5.74266750022265E-2</v>
      </c>
      <c r="G73" s="18" t="e">
        <f>#N/A</f>
        <v>#N/A</v>
      </c>
      <c r="H73" s="33" t="s">
        <v>128</v>
      </c>
      <c r="I73" s="16"/>
      <c r="J73" s="33"/>
    </row>
    <row r="74" spans="1:10">
      <c r="A74" s="33" t="s">
        <v>135</v>
      </c>
      <c r="B74" s="17">
        <v>0.35038415684091301</v>
      </c>
      <c r="C74" s="18">
        <v>0.338057129683279</v>
      </c>
      <c r="D74" s="15">
        <v>1.7173735698442001</v>
      </c>
      <c r="E74" s="14">
        <v>2.0368492935434801E-11</v>
      </c>
      <c r="F74" s="13">
        <v>-1.36698941300329</v>
      </c>
      <c r="G74" s="14">
        <v>2.6837325155990701E-8</v>
      </c>
      <c r="H74" s="33" t="s">
        <v>128</v>
      </c>
      <c r="I74" s="16"/>
      <c r="J74" s="33"/>
    </row>
    <row r="75" spans="1:10">
      <c r="A75" s="33" t="s">
        <v>136</v>
      </c>
      <c r="B75" s="17">
        <v>0.67521619048372095</v>
      </c>
      <c r="C75" s="18" t="e">
        <f>#N/A</f>
        <v>#N/A</v>
      </c>
      <c r="D75" s="17">
        <v>1.028434941705E-2</v>
      </c>
      <c r="E75" s="18" t="e">
        <f>#N/A</f>
        <v>#N/A</v>
      </c>
      <c r="F75" s="17">
        <v>0.66493184106667103</v>
      </c>
      <c r="G75" s="18">
        <v>0.83684984681363594</v>
      </c>
      <c r="H75" s="33" t="s">
        <v>137</v>
      </c>
      <c r="I75" s="16"/>
      <c r="J75" s="33"/>
    </row>
    <row r="76" spans="1:10">
      <c r="A76" s="33" t="s">
        <v>138</v>
      </c>
      <c r="B76" s="17">
        <v>0.55080756830676803</v>
      </c>
      <c r="C76" s="18">
        <v>0.68433802757804996</v>
      </c>
      <c r="D76" s="17">
        <v>0.62847346673200999</v>
      </c>
      <c r="E76" s="18">
        <v>0.54736283028676802</v>
      </c>
      <c r="F76" s="17">
        <v>-7.7665898425242005E-2</v>
      </c>
      <c r="G76" s="18">
        <v>0.97300367380071995</v>
      </c>
      <c r="H76" s="33" t="s">
        <v>137</v>
      </c>
      <c r="I76" s="16"/>
      <c r="J76" s="33"/>
    </row>
    <row r="77" spans="1:10">
      <c r="A77" s="33" t="s">
        <v>139</v>
      </c>
      <c r="B77" s="13">
        <v>-2.9830608330493198</v>
      </c>
      <c r="C77" s="14">
        <v>8.7447015782930107E-15</v>
      </c>
      <c r="D77" s="17">
        <v>0.97352524001873997</v>
      </c>
      <c r="E77" s="18">
        <v>3.0441199071148999E-2</v>
      </c>
      <c r="F77" s="13">
        <v>-3.9565860730680602</v>
      </c>
      <c r="G77" s="14">
        <v>1.7753886937057399E-26</v>
      </c>
      <c r="H77" s="33" t="s">
        <v>128</v>
      </c>
      <c r="I77" s="16"/>
      <c r="J77" s="33"/>
    </row>
    <row r="78" spans="1:10">
      <c r="A78" s="33" t="s">
        <v>140</v>
      </c>
      <c r="B78" s="13">
        <v>-1.9984994047000499</v>
      </c>
      <c r="C78" s="14">
        <v>1.9633159553528701E-8</v>
      </c>
      <c r="D78" s="15">
        <v>2.0217218913740602</v>
      </c>
      <c r="E78" s="14">
        <v>5.59153625600359E-9</v>
      </c>
      <c r="F78" s="13">
        <v>-4.0202212960741104</v>
      </c>
      <c r="G78" s="14">
        <v>1.24695221350664E-33</v>
      </c>
      <c r="H78" s="33" t="s">
        <v>141</v>
      </c>
      <c r="I78" s="16"/>
      <c r="J78" s="33"/>
    </row>
    <row r="79" spans="1:10">
      <c r="A79" s="33" t="s">
        <v>142</v>
      </c>
      <c r="B79" s="17">
        <v>0.41912254307406699</v>
      </c>
      <c r="C79" s="18">
        <v>0.76188981141459</v>
      </c>
      <c r="D79" s="15">
        <v>1.8657359220029199</v>
      </c>
      <c r="E79" s="14">
        <v>1.63492196543648E-2</v>
      </c>
      <c r="F79" s="29">
        <v>-1.44661337892885</v>
      </c>
      <c r="G79" s="18">
        <v>9.7625058255275399E-2</v>
      </c>
      <c r="H79" s="33" t="s">
        <v>128</v>
      </c>
      <c r="I79" s="16"/>
      <c r="J79" s="33"/>
    </row>
    <row r="80" spans="1:10">
      <c r="A80" s="33" t="s">
        <v>143</v>
      </c>
      <c r="B80" s="13">
        <v>-2.15266292566898</v>
      </c>
      <c r="C80" s="14">
        <v>1.9543296249466001E-5</v>
      </c>
      <c r="D80" s="15">
        <v>2.36797770825196</v>
      </c>
      <c r="E80" s="14">
        <v>1.81215665359539E-6</v>
      </c>
      <c r="F80" s="13">
        <v>-4.52064063392094</v>
      </c>
      <c r="G80" s="14">
        <v>9.50330041398862E-23</v>
      </c>
      <c r="H80" s="33" t="s">
        <v>128</v>
      </c>
      <c r="I80" s="16"/>
      <c r="J80" s="33"/>
    </row>
    <row r="81" spans="1:10">
      <c r="A81" s="33" t="s">
        <v>144</v>
      </c>
      <c r="B81" s="13">
        <v>-2.5695555208214702</v>
      </c>
      <c r="C81" s="14">
        <v>5.4102482100964398E-13</v>
      </c>
      <c r="D81" s="15">
        <v>2.0871314322884702</v>
      </c>
      <c r="E81" s="14">
        <v>6.7261725501788097E-9</v>
      </c>
      <c r="F81" s="13">
        <v>-4.6566869531099497</v>
      </c>
      <c r="G81" s="14">
        <v>2.1632041057054699E-42</v>
      </c>
      <c r="H81" s="33" t="s">
        <v>128</v>
      </c>
      <c r="I81" s="16"/>
      <c r="J81" s="33"/>
    </row>
    <row r="82" spans="1:10">
      <c r="A82" s="33" t="s">
        <v>145</v>
      </c>
      <c r="B82" s="13">
        <v>-2.53120313794469</v>
      </c>
      <c r="C82" s="14">
        <v>4.55617343696913E-10</v>
      </c>
      <c r="D82" s="15">
        <v>2.3610017404387</v>
      </c>
      <c r="E82" s="14">
        <v>8.8990761128835699E-9</v>
      </c>
      <c r="F82" s="13">
        <v>-4.8922048783834002</v>
      </c>
      <c r="G82" s="14">
        <v>6.0126351249493997E-37</v>
      </c>
      <c r="H82" s="33" t="s">
        <v>128</v>
      </c>
      <c r="I82" s="16"/>
      <c r="J82" s="33"/>
    </row>
    <row r="83" spans="1:10">
      <c r="A83" s="33" t="s">
        <v>146</v>
      </c>
      <c r="B83" s="17">
        <v>-0.62009522992507904</v>
      </c>
      <c r="C83" s="18">
        <v>0.19198718945236101</v>
      </c>
      <c r="D83" s="15">
        <v>1.9937328099018301</v>
      </c>
      <c r="E83" s="14">
        <v>6.0208240786280997E-9</v>
      </c>
      <c r="F83" s="13">
        <v>-2.61382803982691</v>
      </c>
      <c r="G83" s="14">
        <v>1.58592699518119E-15</v>
      </c>
      <c r="H83" s="33" t="s">
        <v>128</v>
      </c>
      <c r="I83" s="16"/>
      <c r="J83" s="33"/>
    </row>
    <row r="84" spans="1:10">
      <c r="A84" s="33" t="s">
        <v>147</v>
      </c>
      <c r="B84" s="13">
        <v>-2.4684921242551701</v>
      </c>
      <c r="C84" s="14">
        <v>1.52294705666784E-10</v>
      </c>
      <c r="D84" s="15">
        <v>2.40883516198075</v>
      </c>
      <c r="E84" s="14">
        <v>2.3779841203925301E-9</v>
      </c>
      <c r="F84" s="13">
        <v>-4.8773272862359196</v>
      </c>
      <c r="G84" s="14">
        <v>3.4205931305923101E-40</v>
      </c>
      <c r="H84" s="33" t="s">
        <v>141</v>
      </c>
      <c r="I84" s="16"/>
      <c r="J84" s="33"/>
    </row>
    <row r="85" spans="1:10">
      <c r="A85" s="33" t="s">
        <v>148</v>
      </c>
      <c r="B85" s="13">
        <v>-3.9245307771409399</v>
      </c>
      <c r="C85" s="14">
        <v>5.8011120568375503E-21</v>
      </c>
      <c r="D85" s="17">
        <v>0.15786280168036099</v>
      </c>
      <c r="E85" s="18">
        <v>0.791185513492496</v>
      </c>
      <c r="F85" s="13">
        <v>-4.0823935788212999</v>
      </c>
      <c r="G85" s="14">
        <v>7.9384985965616899E-24</v>
      </c>
      <c r="H85" s="33" t="s">
        <v>141</v>
      </c>
      <c r="I85" s="16"/>
      <c r="J85" s="33"/>
    </row>
    <row r="86" spans="1:10">
      <c r="A86" s="34" t="s">
        <v>149</v>
      </c>
      <c r="B86" s="20">
        <v>-3.3303622811507201</v>
      </c>
      <c r="C86" s="21">
        <v>8.4947992850146004E-17</v>
      </c>
      <c r="D86" s="22">
        <v>1.26986557610353</v>
      </c>
      <c r="E86" s="21">
        <v>1.05653346424792E-3</v>
      </c>
      <c r="F86" s="20">
        <v>-4.6002278572542501</v>
      </c>
      <c r="G86" s="21">
        <v>4.7732825092674199E-33</v>
      </c>
      <c r="H86" s="34" t="s">
        <v>128</v>
      </c>
      <c r="I86" s="19"/>
      <c r="J86" s="34"/>
    </row>
    <row r="87" spans="1:10">
      <c r="A87" s="35" t="s">
        <v>150</v>
      </c>
      <c r="B87" s="36">
        <v>0.64355062379934902</v>
      </c>
      <c r="C87" s="37">
        <v>0.62258987030886803</v>
      </c>
      <c r="D87" s="26">
        <v>1.93779880597886</v>
      </c>
      <c r="E87" s="25">
        <v>1.90507310361543E-2</v>
      </c>
      <c r="F87" s="24">
        <v>-1.29424818217951</v>
      </c>
      <c r="G87" s="25">
        <v>0.19218959548046199</v>
      </c>
      <c r="H87" s="35" t="s">
        <v>151</v>
      </c>
      <c r="I87" s="23"/>
      <c r="J87" s="35"/>
    </row>
    <row r="88" spans="1:10">
      <c r="A88" s="33" t="s">
        <v>152</v>
      </c>
      <c r="B88" s="13">
        <v>-3.0713969385581601</v>
      </c>
      <c r="C88" s="14">
        <v>6.3709541976907497E-12</v>
      </c>
      <c r="D88" s="15">
        <v>1.9921973908700801</v>
      </c>
      <c r="E88" s="14">
        <v>2.7108713715037E-8</v>
      </c>
      <c r="F88" s="13">
        <v>-5.0635943294282404</v>
      </c>
      <c r="G88" s="14">
        <v>3.1665004688013803E-33</v>
      </c>
      <c r="H88" s="33" t="s">
        <v>153</v>
      </c>
      <c r="I88" s="16"/>
      <c r="J88" s="33"/>
    </row>
    <row r="89" spans="1:10">
      <c r="A89" s="33" t="s">
        <v>154</v>
      </c>
      <c r="B89" s="15">
        <v>1.2401832278992899</v>
      </c>
      <c r="C89" s="14">
        <v>5.6887453648672998E-3</v>
      </c>
      <c r="D89" s="17">
        <v>0.24024970110743801</v>
      </c>
      <c r="E89" s="18">
        <v>0.69596780930804603</v>
      </c>
      <c r="F89" s="17">
        <v>0.99993352679185399</v>
      </c>
      <c r="G89" s="18">
        <v>3.9245591650398599E-2</v>
      </c>
      <c r="H89" s="33" t="s">
        <v>151</v>
      </c>
      <c r="I89" s="16"/>
      <c r="J89" s="33"/>
    </row>
    <row r="90" spans="1:10">
      <c r="A90" s="33" t="s">
        <v>155</v>
      </c>
      <c r="B90" s="13">
        <v>-2.2379623529637098</v>
      </c>
      <c r="C90" s="14">
        <v>1.7634781031634899E-5</v>
      </c>
      <c r="D90" s="15">
        <v>2.2648177700479999</v>
      </c>
      <c r="E90" s="14">
        <v>1.3409636027539799E-8</v>
      </c>
      <c r="F90" s="13">
        <v>-4.5027801230117204</v>
      </c>
      <c r="G90" s="14">
        <v>3.5622415245854701E-22</v>
      </c>
      <c r="H90" s="33" t="s">
        <v>156</v>
      </c>
      <c r="I90" s="16"/>
      <c r="J90" s="33"/>
    </row>
    <row r="91" spans="1:10">
      <c r="A91" s="33" t="s">
        <v>157</v>
      </c>
      <c r="B91" s="13">
        <v>-2.57511711051602</v>
      </c>
      <c r="C91" s="14">
        <v>1.36785346255813E-8</v>
      </c>
      <c r="D91" s="15">
        <v>2.1915193082674498</v>
      </c>
      <c r="E91" s="14">
        <v>2.2670672329615302E-6</v>
      </c>
      <c r="F91" s="13">
        <v>-4.7666364187834702</v>
      </c>
      <c r="G91" s="14">
        <v>6.7028849830591295E-29</v>
      </c>
      <c r="H91" s="33" t="s">
        <v>158</v>
      </c>
      <c r="I91" s="16"/>
      <c r="J91" s="33"/>
    </row>
    <row r="92" spans="1:10">
      <c r="A92" s="33" t="s">
        <v>159</v>
      </c>
      <c r="B92" s="17">
        <v>-1.08874313342083</v>
      </c>
      <c r="C92" s="18" t="e">
        <f>#N/A</f>
        <v>#N/A</v>
      </c>
      <c r="D92" s="17">
        <v>8.2337789296256805E-2</v>
      </c>
      <c r="E92" s="18" t="e">
        <f>#N/A</f>
        <v>#N/A</v>
      </c>
      <c r="F92" s="17">
        <v>-1.17108092271708</v>
      </c>
      <c r="G92" s="18" t="e">
        <f>#N/A</f>
        <v>#N/A</v>
      </c>
      <c r="H92" s="33" t="s">
        <v>153</v>
      </c>
      <c r="I92" s="16"/>
      <c r="J92" s="33"/>
    </row>
    <row r="93" spans="1:10">
      <c r="A93" s="33" t="s">
        <v>160</v>
      </c>
      <c r="B93" s="13">
        <v>-3.2161592950219999</v>
      </c>
      <c r="C93" s="14">
        <v>2.82050398209757E-20</v>
      </c>
      <c r="D93" s="17">
        <v>0.26198044891413402</v>
      </c>
      <c r="E93" s="18">
        <v>0.60583072254859305</v>
      </c>
      <c r="F93" s="13">
        <v>-3.4781397439361301</v>
      </c>
      <c r="G93" s="14">
        <v>8.3649467871920301E-25</v>
      </c>
      <c r="H93" s="33" t="s">
        <v>161</v>
      </c>
      <c r="I93" s="16"/>
      <c r="J93" s="33"/>
    </row>
    <row r="94" spans="1:10">
      <c r="A94" s="33" t="s">
        <v>162</v>
      </c>
      <c r="B94" s="13">
        <v>-2.4575690424158001</v>
      </c>
      <c r="C94" s="14">
        <v>1.79110856331286E-6</v>
      </c>
      <c r="D94" s="15">
        <v>2.12527812347281</v>
      </c>
      <c r="E94" s="14">
        <v>1.0668418082515499E-7</v>
      </c>
      <c r="F94" s="13">
        <v>-4.5828471658886096</v>
      </c>
      <c r="G94" s="14">
        <v>1.0868518858550301E-22</v>
      </c>
      <c r="H94" s="33" t="s">
        <v>163</v>
      </c>
      <c r="I94" s="16"/>
      <c r="J94" s="33"/>
    </row>
    <row r="95" spans="1:10">
      <c r="A95" s="34" t="s">
        <v>164</v>
      </c>
      <c r="B95" s="30">
        <v>0.54083850531120403</v>
      </c>
      <c r="C95" s="31">
        <v>0.296289941258287</v>
      </c>
      <c r="D95" s="30">
        <v>0.86954183767604198</v>
      </c>
      <c r="E95" s="31">
        <v>3.6664769231803902E-2</v>
      </c>
      <c r="F95" s="30">
        <v>-0.32870333236483801</v>
      </c>
      <c r="G95" s="31">
        <v>0.64736113948752205</v>
      </c>
      <c r="H95" s="34" t="s">
        <v>165</v>
      </c>
      <c r="I95" s="19"/>
      <c r="J95" s="34"/>
    </row>
  </sheetData>
  <mergeCells count="3">
    <mergeCell ref="B5:C5"/>
    <mergeCell ref="D5:E5"/>
    <mergeCell ref="F5:G5"/>
  </mergeCells>
  <pageMargins left="0.23611111111111099" right="0.23611111111111099" top="0.74791666666666701" bottom="0.74791666666666701" header="0.51180555555555496" footer="0.51180555555555496"/>
  <pageSetup paperSize="0" scale="0" firstPageNumber="0" fitToHeight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 Tort</dc:creator>
  <cp:keywords/>
  <dc:description/>
  <cp:lastModifiedBy>Santiago Radio</cp:lastModifiedBy>
  <cp:revision>1</cp:revision>
  <dcterms:created xsi:type="dcterms:W3CDTF">2017-05-01T12:06:30Z</dcterms:created>
  <dcterms:modified xsi:type="dcterms:W3CDTF">2017-07-28T04:00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